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unjipark/Desktop/Manucripts/Rickettsia/Rickettsia/MPE/"/>
    </mc:Choice>
  </mc:AlternateContent>
  <xr:revisionPtr revIDLastSave="0" documentId="13_ncr:1_{9AF7163D-5F8A-CB4F-9566-4872BD8F6F99}" xr6:coauthVersionLast="45" xr6:coauthVersionMax="45" xr10:uidLastSave="{00000000-0000-0000-0000-000000000000}"/>
  <bookViews>
    <workbookView xWindow="0" yWindow="460" windowWidth="15880" windowHeight="19060" tabRatio="500" xr2:uid="{00000000-000D-0000-FFFF-FFFF00000000}"/>
  </bookViews>
  <sheets>
    <sheet name="Table_1_Sampling and screening" sheetId="9" r:id="rId1"/>
    <sheet name="Table_2_16S" sheetId="3" r:id="rId2"/>
    <sheet name="Table_3_glta" sheetId="4" r:id="rId3"/>
    <sheet name="Table_4_COI" sheetId="1" r:id="rId4"/>
    <sheet name="Table_5_GenBank_IDs" sheetId="10" r:id="rId5"/>
  </sheets>
  <definedNames>
    <definedName name="_xlnm.Print_Area" localSheetId="3">Table_4_COI!$B$2:$F$1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2" i="9" l="1"/>
  <c r="J81" i="9"/>
  <c r="J80" i="9"/>
  <c r="J79" i="9"/>
  <c r="J78" i="9"/>
  <c r="J77" i="9"/>
  <c r="J76" i="9"/>
  <c r="J75" i="9"/>
  <c r="J74" i="9"/>
  <c r="J73" i="9"/>
  <c r="J72" i="9"/>
  <c r="J71" i="9"/>
  <c r="J70" i="9"/>
  <c r="J69" i="9"/>
  <c r="J68" i="9"/>
  <c r="J67" i="9"/>
  <c r="J66" i="9"/>
  <c r="J64" i="9"/>
  <c r="J63" i="9"/>
  <c r="J62" i="9"/>
  <c r="J61" i="9"/>
  <c r="J60" i="9"/>
  <c r="J59" i="9"/>
  <c r="J58" i="9"/>
  <c r="J57" i="9"/>
  <c r="J56" i="9"/>
  <c r="J55" i="9"/>
  <c r="J54" i="9"/>
  <c r="J53" i="9"/>
  <c r="J52" i="9"/>
  <c r="J51" i="9"/>
  <c r="J50" i="9"/>
  <c r="J49" i="9"/>
  <c r="J48" i="9"/>
  <c r="J47" i="9"/>
  <c r="J46" i="9"/>
  <c r="J45" i="9"/>
  <c r="J44" i="9"/>
  <c r="J43" i="9"/>
  <c r="J42" i="9"/>
  <c r="J41" i="9"/>
  <c r="J40" i="9"/>
  <c r="J39" i="9"/>
  <c r="J38" i="9"/>
  <c r="J37" i="9"/>
  <c r="J36" i="9"/>
  <c r="J35" i="9"/>
  <c r="J34" i="9"/>
  <c r="J33" i="9"/>
  <c r="J32" i="9"/>
  <c r="J31" i="9"/>
  <c r="J30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6" i="9"/>
  <c r="J15" i="9"/>
  <c r="J14" i="9"/>
  <c r="J13" i="9"/>
  <c r="J12" i="9"/>
  <c r="J11" i="9"/>
  <c r="J10" i="9"/>
  <c r="J9" i="9"/>
  <c r="J8" i="9"/>
  <c r="J7" i="9"/>
  <c r="J6" i="9"/>
  <c r="J5" i="9"/>
  <c r="J83" i="9" l="1"/>
</calcChain>
</file>

<file path=xl/sharedStrings.xml><?xml version="1.0" encoding="utf-8"?>
<sst xmlns="http://schemas.openxmlformats.org/spreadsheetml/2006/main" count="1776" uniqueCount="815">
  <si>
    <t>Paracalliope fluviatilis haplotype PfH58 cytochrome c oxidase subunit I (COI) gene, partial cds; mitochondrial</t>
  </si>
  <si>
    <t>KR336922.1</t>
  </si>
  <si>
    <t>Paracalliope fluviatilis haplotype PfH82 cytochrome c oxidase subunit I (COI) gene, partial cds; mitochondrial</t>
  </si>
  <si>
    <t>KR336946.1</t>
  </si>
  <si>
    <t>Paracalliope fluviatilis haplotype PfH64 cytochrome c oxidase subunit I (COI) gene, partial cds; mitochondrial</t>
  </si>
  <si>
    <t>KR336928.1</t>
  </si>
  <si>
    <t>Paracalliope fluviatilis haplotype PfH60 cytochrome c oxidase subunit I (COI) gene, partial cds; mitochondrial</t>
  </si>
  <si>
    <t>KR336924.1</t>
  </si>
  <si>
    <t>Paracalliope fluviatilis haplotype PfH84 cytochrome c oxidase subunit I (COI) gene, partial cds; mitochondrial</t>
  </si>
  <si>
    <t>KR336948.1</t>
  </si>
  <si>
    <t>Paracalliope fluviatilis haplotype PfH83 cytochrome c oxidase subunit I (COI) gene, partial cds; mitochondrial</t>
  </si>
  <si>
    <t>KR336947.1</t>
  </si>
  <si>
    <t>Paracalliope fluviatilis haplotype PfH81 cytochrome c oxidase subunit I (COI) gene, partial cds; mitochondrial</t>
  </si>
  <si>
    <t>KR336945.1</t>
  </si>
  <si>
    <t>Paracalliope fluviatilis haplotype PfH79 cytochrome c oxidase subunit I (COI) gene, partial cds; mitochondrial</t>
  </si>
  <si>
    <t>KR336943.1</t>
  </si>
  <si>
    <t>Paracalliope fluviatilis haplotype PfH61 cytochrome c oxidase subunit I (COI) gene, partial cds; mitochondrial</t>
  </si>
  <si>
    <t>KR336925.1</t>
  </si>
  <si>
    <t>Paracalliope fluviatilis haplotype PfH80 cytochrome c oxidase subunit I (COI) gene, partial cds; mitochondrial</t>
  </si>
  <si>
    <t>KR336944.1</t>
  </si>
  <si>
    <t>Paracalliope fluviatilis haplotype PfH65 cytochrome c oxidase subunit I (COI) gene, partial cds; mitochondrial</t>
  </si>
  <si>
    <t>KR336929.1</t>
  </si>
  <si>
    <t>Paracalliope fluviatilis haplotype PfH59 cytochrome c oxidase subunit I (COI) gene, partial cds; mitochondrial</t>
  </si>
  <si>
    <t>KR336923.1</t>
  </si>
  <si>
    <t>Endopterygota sp. NZAC 03009225 voucher NZAC:03009225 cytochrome oxidase subunit I (COI) gene, partial cds; mitochondrial</t>
  </si>
  <si>
    <t>KP422277.1</t>
  </si>
  <si>
    <t>Endopterygota sp. NZAC 03011947 voucher NZAC:03011947 cytochrome oxidase subunit I (COI) gene, partial cds; mitochondrial</t>
  </si>
  <si>
    <t>KP421136.1</t>
  </si>
  <si>
    <t>Mandibulata sp. NZAC 03011268 voucher NZAC:03011268 cytochrome oxidase subunit I (COI) gene, partial cds; mitochondrial</t>
  </si>
  <si>
    <t>KP421611.1</t>
  </si>
  <si>
    <t>Eucharitidae sp. ASEUA042-11 cytochrome oxidase subunit 1 (COI) gene, partial cds; mitochondrial</t>
  </si>
  <si>
    <t>KC182291.1</t>
  </si>
  <si>
    <t>Eucharitidae sp. ASEUA024-11 cytochrome oxidase subunit 1 (COI) gene, partial cds; mitochondrial</t>
  </si>
  <si>
    <t>KC182318.1</t>
  </si>
  <si>
    <t>Calopteryx maculata cytochrome oxidase subunit 1 (COI) gene, partial cds; mitochondrial</t>
  </si>
  <si>
    <t>KM383849.1</t>
  </si>
  <si>
    <t>Hymenoptera sp. ASAHY946-14 voucher BIOUG09328-H06 cytochrome oxidase subunit 1 (COI) gene, partial cds; mitochondrial</t>
  </si>
  <si>
    <t>KM996197.1</t>
  </si>
  <si>
    <t>Hymenoptera sp. ASAHY861-14 voucher BIOUG09328-A05 cytochrome oxidase subunit 1 (COI) gene, partial cds; mitochondrial</t>
  </si>
  <si>
    <t>KM996859.1</t>
  </si>
  <si>
    <t>Hymenoptera sp. ASAHY926-14 voucher BIOUG09328-F10 cytochrome oxidase subunit 1 (COI) gene, partial cds; mitochondrial</t>
  </si>
  <si>
    <t>KM995931.1</t>
  </si>
  <si>
    <t>Formicidae sp. NZAC 03012775 voucher NZAC:03012775 cytochrome oxidase subunit I (COI) gene, partial cds; mitochondrial</t>
  </si>
  <si>
    <t>KP421783.1</t>
  </si>
  <si>
    <t>Flavina sp. 1 LZ-2010 cytochrome c oxidase subunit I-like gene, partial sequence; mitochondrial</t>
  </si>
  <si>
    <t>HM452248.1</t>
  </si>
  <si>
    <t>Rickettsia endosymbiont of Amaurobioides Africana isolate A109 cytochrome oxidase subunit I (COI) gene, partial cds</t>
  </si>
  <si>
    <t>KU600821.1</t>
  </si>
  <si>
    <t>Rickettsia endosymbiont of Amaurobioides Africana isolate A108 cytochrome oxidase subunit I (COI) gene, partial cds</t>
  </si>
  <si>
    <t>KU600820.1</t>
  </si>
  <si>
    <t>Rickettsia endosymbiont of Amaurobioides Africana isolate A118 cytochrome oxidase subunit I (COI) gene, partial cds</t>
  </si>
  <si>
    <t>KU600824.1</t>
  </si>
  <si>
    <t>Rickettsia endosymbiont of Amaurobioides Africana isolate A116 cytochrome oxidase subunit I (COI) gene, partial cds</t>
  </si>
  <si>
    <t>KU600823.1</t>
  </si>
  <si>
    <t>Rickettsia endosymbiont of Amaurobioides Africana isolate A112 cytochrome oxidase subunit I (COI) gene, partial cds</t>
  </si>
  <si>
    <t>KU600822.1</t>
  </si>
  <si>
    <t>Mycetophila lunata cytochrome oxidase subunit I (COI) gene, partial cds; mitochondrial</t>
  </si>
  <si>
    <t>KM679400.1</t>
  </si>
  <si>
    <t>Hymenoptera sp. ASAHY844-13 voucher BIOUG07488-G11 cytochrome oxidase subunit 1 (COI) gene, partial cds; mitochondrial</t>
  </si>
  <si>
    <t>KM996857.1</t>
  </si>
  <si>
    <t>Hymenoptera sp. BOLD-2016 voucher BIOUG19373-B06 cytochrome oxidase subunit 1 (COI) gene, partial cds; mitochondrial</t>
  </si>
  <si>
    <t>KR931610.1</t>
  </si>
  <si>
    <t>Hymenoptera sp. SSWLD2149-13 voucher BIOUG06368-A05 cytochrome oxidase subunit 1 (COI) gene, partial cds; mitochondrial</t>
  </si>
  <si>
    <t>KM562170.1</t>
  </si>
  <si>
    <t>Uncultured Rickettsia sp. clone Rs.IIB-imp14 cytochrome c oxidase subunit 1 (coxA) gene, partial cds</t>
  </si>
  <si>
    <t>KY765403.1</t>
  </si>
  <si>
    <t>Uncultured Rickettsia sp. clone Rs.IIB-pul1cors cytochrome c oxidase subunit 1 (coxA) gene, partial cds</t>
  </si>
  <si>
    <t>KY765405.1</t>
  </si>
  <si>
    <t>Uncultured Rickettsia sp. clone Rs.IIB-dudd1 cytochrome c oxidase subunit 1 (coxA) gene, partial cds</t>
  </si>
  <si>
    <t>KY765401.1</t>
  </si>
  <si>
    <t>Uncultured Rickettsia sp. clone Rs.IIB-N1 cytochrome c oxidase subunit 1 (coxA) gene, partial cds</t>
  </si>
  <si>
    <t>KY765400.1</t>
  </si>
  <si>
    <t>Uncultured Rickettsia sp. clone Rs.IIB-st3 cytochrome c oxidase subunit 1 (coxA) gene, partial cds</t>
  </si>
  <si>
    <t>KY765408.1</t>
  </si>
  <si>
    <t>Uncultured Rickettsia sp. clone Rs.IIB-rie1 cytochrome c oxidase subunit 1 (coxA) gene, partial cds</t>
  </si>
  <si>
    <t>KY765406.1</t>
  </si>
  <si>
    <t>Uncultured Rickettsia sp. clone Rs.IIB-N27 cytochrome c oxidase subunit 1 (coxA) gene, partial cds</t>
  </si>
  <si>
    <t>KY765399.1</t>
  </si>
  <si>
    <t>Uncultured Rickettsia sp. clone Rs.IIB-pul3swe cytochrome c oxidase subunit 1 (coxA) gene, partial cds</t>
  </si>
  <si>
    <t>KY765404.1</t>
  </si>
  <si>
    <t>Uncultured Rickettsia sp. clone Rs.IIB-N28 cytochrome c oxidase subunit 1 (coxA) gene, partial cds</t>
  </si>
  <si>
    <t>KY765398.1</t>
  </si>
  <si>
    <t>Rickettsia endosymbiont of Macrolophus sp. partial coxA gene for cytochrome c oxidase subunit I, isolate Kp</t>
  </si>
  <si>
    <t>HE583223.1</t>
  </si>
  <si>
    <t>Uncultured Rickettsia sp. clone Rs.IIB-dudd5 cytochrome c oxidase subunit 1 (coxA) gene, partial cds</t>
  </si>
  <si>
    <t>KY765402.1</t>
  </si>
  <si>
    <t>Uncultured Rickettsia sp. clone Rs.IIB-sal1 cytochrome c oxidase subunit 1 (coxA) gene, partial cds</t>
  </si>
  <si>
    <t>KY765407.1</t>
  </si>
  <si>
    <t>Chironomidae sp. SSJAB388-13 voucher BIOUG05293-C12 cytochrome oxidase subunit 1 (COI) gene, partial cds; mitochondrial</t>
  </si>
  <si>
    <t>KM966683.1</t>
  </si>
  <si>
    <t>Hymenoptera sp. BOLD:ACE5209 voucher BIOUG04529-H10 cytochrome oxidase subunit 1 (COI) gene, partial cds; mitochondrial</t>
  </si>
  <si>
    <t>KM568038.1</t>
  </si>
  <si>
    <t>Hymenoptera sp. BOLD:ACE5209 voucher BIOUG03191-B05 cytochrome oxidase subunit 1 (COI) gene, partial cds; mitochondrial</t>
  </si>
  <si>
    <t>KM565576.1</t>
  </si>
  <si>
    <t>Rickettsia endosymbiont of Amaurobioides Africana isolate A107 cytochrome oxidase subunit I (COI) gene, partial cds</t>
  </si>
  <si>
    <t>KU600819.1</t>
  </si>
  <si>
    <t>Uncultured Rickettsia sp. cytochrome oxidase subunit 1 (coxA) gene, partial cds</t>
  </si>
  <si>
    <t>KF005604.1</t>
  </si>
  <si>
    <t>Rickettsia endosymbiont of Sialis lutaria isolate SLut2 cytochrome c oxidase subunit I (coxA) gene, partial cds</t>
  </si>
  <si>
    <t>MF156672.1</t>
  </si>
  <si>
    <t>Rickettsia endosymbiont of Sialis lutaria isolate SLut1 cytochrome c oxidase subunit I (coxA) gene, partial cds</t>
  </si>
  <si>
    <t>MF156671.1</t>
  </si>
  <si>
    <t>Hymenoptera</t>
  </si>
  <si>
    <t>Odonata</t>
  </si>
  <si>
    <t>Diptera</t>
  </si>
  <si>
    <t>Mandibulata</t>
  </si>
  <si>
    <t>Hemiptera</t>
  </si>
  <si>
    <t>Arachnida</t>
  </si>
  <si>
    <t>Coleoptera</t>
  </si>
  <si>
    <t>New Zealand</t>
  </si>
  <si>
    <t>Germany</t>
  </si>
  <si>
    <t>Canada</t>
  </si>
  <si>
    <t>USA</t>
  </si>
  <si>
    <t>China</t>
  </si>
  <si>
    <t>South Africa</t>
  </si>
  <si>
    <t>Estonia?</t>
  </si>
  <si>
    <t>Sweden, UK, Corsica</t>
  </si>
  <si>
    <t>Czech Republic</t>
  </si>
  <si>
    <t>Date of release</t>
  </si>
  <si>
    <t>Country</t>
  </si>
  <si>
    <t>N</t>
  </si>
  <si>
    <t>Y</t>
  </si>
  <si>
    <t>UK</t>
  </si>
  <si>
    <t>Endopterygota</t>
  </si>
  <si>
    <t>Korea</t>
  </si>
  <si>
    <t>Laboratory strain, originating from Koppert BV</t>
  </si>
  <si>
    <t>Order</t>
  </si>
  <si>
    <t>Rickettsia endosymbiont of Macrolophus sp. partial 16S rRNA gene, clone MP1492-2</t>
  </si>
  <si>
    <t>HE583203.1</t>
  </si>
  <si>
    <t>Uncultured Rickettsia sp. isolate IIB-N27 16S ribosomal RNA gene, partial sequence</t>
  </si>
  <si>
    <t>KY777733.1</t>
  </si>
  <si>
    <t>Uncultured Rickettsia sp. isolate IIB-rie1 16S ribosomal RNA gene, partial sequence</t>
  </si>
  <si>
    <t>KY777726.1</t>
  </si>
  <si>
    <t>Rickettsia endosymbiont of Lutzomyia apache isolate LA-1 16S ribosomal RNA gene, partial sequence</t>
  </si>
  <si>
    <t>EU223247.1</t>
  </si>
  <si>
    <t>Uncultured Rickettsia sp. isolate IIB-st3 16S ribosomal RNA gene, partial sequence</t>
  </si>
  <si>
    <t>KY777724.1</t>
  </si>
  <si>
    <t>Uncultured Rickettsia sp. isolate IIB-dudd1 16S ribosomal RNA gene, partial sequence</t>
  </si>
  <si>
    <t>KY777731.1</t>
  </si>
  <si>
    <t>Uncultured Rickettsia sp. isolate IIB-pul3swe 16S ribosomal RNA gene, partial sequence</t>
  </si>
  <si>
    <t>KY777730.1</t>
  </si>
  <si>
    <t>Uncultured Rickettsia sp. isolate IIB-imp14 16S ribosomal RNA gene, partial sequence</t>
  </si>
  <si>
    <t>KY777729.1</t>
  </si>
  <si>
    <t>Uncultured Rickettsia sp. isolate IIB-pul1cors 16S ribosomal RNA gene, partial sequence</t>
  </si>
  <si>
    <t>KY777727.1</t>
  </si>
  <si>
    <t>Rickettsia endosymbiont of Deronectes delarouzei partial 16S rRNA gene</t>
  </si>
  <si>
    <t>FM955312.1</t>
  </si>
  <si>
    <t>Rickettsia endosymbiont of Deronectes aubei partial 16S rRNA gene</t>
  </si>
  <si>
    <t>FM955310.1</t>
  </si>
  <si>
    <t>Rickettsia limoniae strain Gent 16S ribosomal RNA gene, partial sequence</t>
  </si>
  <si>
    <t>AF322442.1</t>
  </si>
  <si>
    <t>Uncultured bacterium partial 16S rRNA gene, isolate BF0002D065</t>
  </si>
  <si>
    <t>AM697554.1</t>
  </si>
  <si>
    <t>Uncultured Rickettsia sp. isolate IIB-dudd5 16S ribosomal RNA gene, partial sequence</t>
  </si>
  <si>
    <t>KY777723.1</t>
  </si>
  <si>
    <t>Uncultured Rickettsia sp. isolate IIB-sal1 16S ribosomal RNA gene, partial sequence</t>
  </si>
  <si>
    <t>KY777725.1</t>
  </si>
  <si>
    <t>Uncultured Rickettsiales bacterium clone LG127_1 16S ribosomal RNA gene, partial sequence</t>
  </si>
  <si>
    <t>MK616427.1</t>
  </si>
  <si>
    <t>Uncultured Rickettsia sp. clone R1 16S ribosomal RNA gene, partial sequence</t>
  </si>
  <si>
    <t>MN028388.1</t>
  </si>
  <si>
    <t>Uncultured Rickettsia sp. isolate IIB-pul23uk 16S ribosomal RNA gene, partial sequence</t>
  </si>
  <si>
    <t>KY777728.1</t>
  </si>
  <si>
    <t>Uncultured Rickettsiaceae bacterium clone HNB114 16S ribosomal RNA gene, partial sequence</t>
  </si>
  <si>
    <t>KX363668.1</t>
  </si>
  <si>
    <t>Uncultured Rickettsiaceae bacterium clone HN_Rc1 16S ribosomal RNA gene, partial sequence</t>
  </si>
  <si>
    <t>KX363666.1</t>
  </si>
  <si>
    <t>Rickettsia symbiont of Nephotettix cincticeps gene for 16S rRNA, partial sequence</t>
  </si>
  <si>
    <t>AB702995.1</t>
  </si>
  <si>
    <t>Rickettsia endosymbiont of Deronectes semirufus partial 16S rRNA gene</t>
  </si>
  <si>
    <t>FM955311.1</t>
  </si>
  <si>
    <t>Rickettsia endosymbiont of Deronectes platynotus partial 16S rRNA gene, clone 10</t>
  </si>
  <si>
    <t>FM177877.1</t>
  </si>
  <si>
    <t>Rickettsia endosymbiont of Centrotus cornutus clone 14 16S ribosomal RNA gene, partial sequence</t>
  </si>
  <si>
    <t>MN082138.1</t>
  </si>
  <si>
    <t>Rickettsia symbiont of Nephotettix cincticeps isolate WHCUTA-121 16S ribosomal RNA gene, partial sequence</t>
  </si>
  <si>
    <t>KU586121.1</t>
  </si>
  <si>
    <t>Rickettsia endosymbiont of Deronectes platynotus partial 16S rRNA gene, clone 9</t>
  </si>
  <si>
    <t>FM177876.1</t>
  </si>
  <si>
    <t>Rickettsia endosymbiont of Deronectes platynotus partial 16S rRNA gene, clone 2</t>
  </si>
  <si>
    <t>FM177869.1</t>
  </si>
  <si>
    <t>Uncultured bacterium gene for 16S rRNA, partial sequence, clone: MspOz-10-Sw-2-063</t>
  </si>
  <si>
    <t>AB991365.1</t>
  </si>
  <si>
    <t>Rickettsia endosymbiont of Deronectes platynotus partial 16S rRNA gene, clone 6</t>
  </si>
  <si>
    <t>FM177873.1</t>
  </si>
  <si>
    <t>Rickettsia endosymbiont of Deronectes platynotus partial 16S rRNA gene, clone 5</t>
  </si>
  <si>
    <t>FM177872.1</t>
  </si>
  <si>
    <t>Rickettsia endosymbiont of Deronectes platynotus partial 16S rRNA gene, clone 4</t>
  </si>
  <si>
    <t>FM177871.1</t>
  </si>
  <si>
    <t>Rickettsia endosymbiont of Deronectes platynotus partial 16S rRNA gene, clone 1</t>
  </si>
  <si>
    <t>FM177868.1</t>
  </si>
  <si>
    <t>Rickettsia endosymbiont of Gargara genistae clone 18 16S ribosomal RNA gene, partial sequence</t>
  </si>
  <si>
    <t>MN082141.1</t>
  </si>
  <si>
    <t>Rickettsia endosymbiont of Bemisia tabaci 16S ribosomal RNA gene, partial sequence</t>
  </si>
  <si>
    <t>MG063879.1</t>
  </si>
  <si>
    <t>Rickettsia symbiont of Nephotettix cincticeps isolate WHCUTA-130 16S ribosomal RNA gene, partial sequence</t>
  </si>
  <si>
    <t>KU586122.1</t>
  </si>
  <si>
    <t>Uncultured bacterium clone PK-41 16S ribosomal RNA gene, partial sequence</t>
  </si>
  <si>
    <t>KR911839.1</t>
  </si>
  <si>
    <t>Rickettsia endosymbiont of Deronectes platynotus partial 16S rRNA gene, clone 7</t>
  </si>
  <si>
    <t>FM177874.1</t>
  </si>
  <si>
    <t>Rickettsia endosymbiont of Deronectes platynotus partial 16S rRNA gene, clone 8</t>
  </si>
  <si>
    <t>FM177875.1</t>
  </si>
  <si>
    <t>Rickettsia endosymbiont of Hemiclepsis marginata gene for 16S rRNA, partial sequence</t>
  </si>
  <si>
    <t>AB066352.1</t>
  </si>
  <si>
    <t>Rickettsia endosymbiont of Deronectes platynotus partial 16S rRNA gene, clone 3</t>
  </si>
  <si>
    <t>FM177870.1</t>
  </si>
  <si>
    <t>AB113215.1</t>
  </si>
  <si>
    <t>Rickettsia endosymbiont of Cerobasis guestfalica strain Anglesey 16S ribosomal RNA gene, partial sequence</t>
  </si>
  <si>
    <t>DQ652595.1</t>
  </si>
  <si>
    <t>Rickettsia endosymbiont of Cerobasis guestfalica strain Gwynedd 16S ribosomal RNA gene, partial sequence</t>
  </si>
  <si>
    <t>DQ652596.1</t>
  </si>
  <si>
    <t>Rickettsia endosymbiont of Torix tukubana gene for 16S rRNA, partial sequence</t>
  </si>
  <si>
    <t>AB113214.1</t>
  </si>
  <si>
    <t>Rickettsia endosymbiont of Torix tagoi gene for 16S rRNA, partial sequence</t>
  </si>
  <si>
    <t>AB066351.1</t>
  </si>
  <si>
    <t>Uncultured bacterium partial 16S rRNA gene, clone SICT1426_N9D2_16S_B</t>
  </si>
  <si>
    <t>LN570502.1</t>
  </si>
  <si>
    <t>Uncultured Rickettsia sp. isolate IIB-N5 16S ribosomal RNA gene, partial sequence</t>
  </si>
  <si>
    <t>KY777722.1</t>
  </si>
  <si>
    <t>Uncultured Rickettsia sp. clone Rs.IIB-imp14 citrate synthase (gltA) gene, partial cds</t>
  </si>
  <si>
    <t>KY765379.1</t>
  </si>
  <si>
    <t>Uncultured Rickettsia sp. clone Rs.IIB-st3 citrate synthase (gltA) gene, partial cds</t>
  </si>
  <si>
    <t>KY765385.1</t>
  </si>
  <si>
    <t>Uncultured Rickettsia sp. clone Rs.IIB-sal1 citrate synthase (gltA) gene, partial cds</t>
  </si>
  <si>
    <t>KY765384.1</t>
  </si>
  <si>
    <t>Uncultured Rickettsia sp. clone Rs.IIB-N28 citrate synthase (gltA) gene, partial cds</t>
  </si>
  <si>
    <t>KY765374.1</t>
  </si>
  <si>
    <t>Uncultured Rickettsia sp. clone Rs.IIB-rie1 citrate synthase (gltA) gene, partial cds</t>
  </si>
  <si>
    <t>KY765383.1</t>
  </si>
  <si>
    <t>Uncultured Rickettsia sp. clone Rs.IIB-N27 citrate synthase (gltA) gene, partial cds</t>
  </si>
  <si>
    <t>KY765375.1</t>
  </si>
  <si>
    <t>Uncultured Rickettsia sp. clone Rs.IIB-N1 citrate synthase (gltA) gene, partial cds</t>
  </si>
  <si>
    <t>KY765376.1</t>
  </si>
  <si>
    <t>Uncultured Rickettsia sp. clone Rs.IIB-pul23uk citrate synthase (gltA) gene, partial cds</t>
  </si>
  <si>
    <t>KY765381.1</t>
  </si>
  <si>
    <t>Uncultured Rickettsia sp. clone Rs.IIB-dudd5 citrate synthase (gltA) gene, partial cds</t>
  </si>
  <si>
    <t>KY765378.1</t>
  </si>
  <si>
    <t>Uncultured Rickettsia sp. clone Rs.IIB-pul3swe citrate synthase (gltA) gene, partial cds</t>
  </si>
  <si>
    <t>KY765380.1</t>
  </si>
  <si>
    <t>Rickettsia endosymbiont of Nosopsyllus laeviceps laeviceps GltA gene, partial cds</t>
  </si>
  <si>
    <t>KX457954.1</t>
  </si>
  <si>
    <t>Rickettsia endosymbiont of Quadrastichus mendeli clone RiQm_13 citrate synthase (gltA) gene, partial cds</t>
  </si>
  <si>
    <t>KX673391.1</t>
  </si>
  <si>
    <t>Rickettsia endosymbiont of Quadrastichus mendeli clone RiQm_10 citrate synthase (gltA) gene, partial cds</t>
  </si>
  <si>
    <t>KX673390.1</t>
  </si>
  <si>
    <t>Rickettsia endosymbiont of Quadrastichus mendeli clone RiQm_7 citrate synthase (gltA) gene, partial cds</t>
  </si>
  <si>
    <t>KX673389.1</t>
  </si>
  <si>
    <t>Rickettsia endosymbiont of Quadrastichus mendeli clone RiQm_4 citrate synthase (gltA) gene, partial cds</t>
  </si>
  <si>
    <t>KX673388.1</t>
  </si>
  <si>
    <t>Rickettsia endosymbiont of Quadrastichus mendeli clone RiQm_1 citrate synthase (gltA) gene, partial cds</t>
  </si>
  <si>
    <t>KX673387.1</t>
  </si>
  <si>
    <t>Rickettsia symbiont of Nephotettix cincticeps isolate WHCUTA-130 citrate (Si)-synthase (gltA) gene, partial cds</t>
  </si>
  <si>
    <t>KU586334.1</t>
  </si>
  <si>
    <t>Rickettsia symbiont of Nephotettix cincticeps isolate WHCUTA-121 citrate (Si)-synthase (gltA) gene, partial cds</t>
  </si>
  <si>
    <t>KU586333.1</t>
  </si>
  <si>
    <t>Rickettsia endosymbiont of Oedothorax gibbosus isolate W035 citrate synthase gene, partial cds</t>
  </si>
  <si>
    <t>HQ286289.1</t>
  </si>
  <si>
    <t>Rickettsia endosymbiont of Oedothorax retusus clone RickD315 citrate synthase gene, partial cds</t>
  </si>
  <si>
    <t>JN889707.1</t>
  </si>
  <si>
    <t>Rickettsia endosymbiont of Achalcus cinereus strain 86 citrate synthase (gltA) gene, partial cds</t>
  </si>
  <si>
    <t>JQ925562.1</t>
  </si>
  <si>
    <t>Rickettsia endosymbiont of Rhaphium appendiculatum strain 8 citrate synthase (gltA) gene, partial cds</t>
  </si>
  <si>
    <t>JQ925544.1</t>
  </si>
  <si>
    <t>Rickettsia endosymbiont of Medetera muralis strain 187 citrate synthase (gltA) gene, partial cds</t>
  </si>
  <si>
    <t>JQ925597.1</t>
  </si>
  <si>
    <t>Rickettsia endosymbiont of Chrysotimus molliculus strain 159 citrate synthase (gltA) gene, partial cds</t>
  </si>
  <si>
    <t>JQ925586.1</t>
  </si>
  <si>
    <t>Rickettsia endosymbiont of Dolichopus wahlbergi strain 76B citrate synthase (gltA) gene, partial cds</t>
  </si>
  <si>
    <t>JQ925557.1</t>
  </si>
  <si>
    <t>Rickettsia endosymbiont of Dolichopus wahlbergi strain 76A citrate synthase (gltA) gene, partial cds</t>
  </si>
  <si>
    <t>JQ925556.1</t>
  </si>
  <si>
    <t>Rickettsia endosymbiont of Clinocera sp. strain 249 citrate synthase (gltA) gene, partial cds</t>
  </si>
  <si>
    <t>JQ925615.1</t>
  </si>
  <si>
    <t>Rickettsia endosymbiont of Phyllodromia melanocephala strain 238 citrate synthase (gltA) gene, partial cds</t>
  </si>
  <si>
    <t>JQ925609.1</t>
  </si>
  <si>
    <t>Rickettsia endosymbiont of Chrysotimus flaviventris strain 144 citrate synthase (gltA) gene, partial cds</t>
  </si>
  <si>
    <t>JQ925578.1</t>
  </si>
  <si>
    <t>Rickettsia endosymbiont of Deronectes delarouzei partial gltA gene for citrate synthase</t>
  </si>
  <si>
    <t>FM955313.1</t>
  </si>
  <si>
    <t>Rickettsia endosymbiont of Deronectes aubei partial gltA gene for citrate synthase</t>
  </si>
  <si>
    <t>FM955315.1</t>
  </si>
  <si>
    <t>Rickettsia endosymbiont of Deronectes platynotus partial gltA gene for citrate synthase</t>
  </si>
  <si>
    <t>FM177878.1</t>
  </si>
  <si>
    <t>Rickettsia endosymbiont of Bemisia tabaci GltA (gltA) gene, partial cds</t>
  </si>
  <si>
    <t>MG063880.1</t>
  </si>
  <si>
    <t>Rickettsia endosymbiont of Pityohyphantes phrygianus citrate synthase gene, complete sequence</t>
  </si>
  <si>
    <t>DQ231491.1</t>
  </si>
  <si>
    <t>Rickettsia endosymbiont of Araneus diadematus citrate synthase gene, complete sequence</t>
  </si>
  <si>
    <t>DQ231490.1</t>
  </si>
  <si>
    <t>Rickettsia endosymbiont of Theridiidae sp. citrate synthase gene, complete sequence</t>
  </si>
  <si>
    <t>DQ231486.1</t>
  </si>
  <si>
    <t>Rickettsia endosymbiont of Erigone dentipalpis citrate synthase gene, complete sequence</t>
  </si>
  <si>
    <t>DQ231492.1</t>
  </si>
  <si>
    <t>Rickettsia endosymbiont of Hylaphantes graminicola citrate synthase gene, complete sequence</t>
  </si>
  <si>
    <t>DQ231487.1</t>
  </si>
  <si>
    <t>Rickettsia endosymbiont of Lepthyphantes zimmermani citrate synthase gene, complete sequence</t>
  </si>
  <si>
    <t>DQ231488.1</t>
  </si>
  <si>
    <t>Rickettsia endosymbiont of Microneta viaria citrate synthase gene, complete sequence</t>
  </si>
  <si>
    <t>DQ231493.1</t>
  </si>
  <si>
    <t>Rickettsia endosymbiont of Walckenaeria cuspidata citrate synthase gene, complete sequence</t>
  </si>
  <si>
    <t>DQ231489.1</t>
  </si>
  <si>
    <t>Rickettsia endosymbiont of Gymnopternus metallicus strain 30 citrate synthase (gltA) gene, partial cds</t>
  </si>
  <si>
    <t>JQ925549.1</t>
  </si>
  <si>
    <t>Rickettsia endosymbiont of Microphor holosericeus strain 252 citrate synthase (gltA) gene, partial cds</t>
  </si>
  <si>
    <t>JQ925617.1</t>
  </si>
  <si>
    <t>Rickettsia endosymbiont of Sphyrotarsus argyrostomus strain 325 citrate synthase (gltA) gene, partial cds</t>
  </si>
  <si>
    <t>JQ925623.1</t>
  </si>
  <si>
    <t>Rickettsia endosymbiont of Empis bicuspidata strain 250 citrate synthase (gltA) gene, partial cds</t>
  </si>
  <si>
    <t>JQ925616.1</t>
  </si>
  <si>
    <t>Rickettsia endosymbiont of Hilara interstincta strain 248 citrate synthase (gltA) gene, partial cds</t>
  </si>
  <si>
    <t>JQ925614.1</t>
  </si>
  <si>
    <t>Rickettsia endosymbiont of Chrysotus blepharosceles strain 77 citrate synthase (gltA) gene, partial cds</t>
  </si>
  <si>
    <t>JQ925558.1</t>
  </si>
  <si>
    <t>Rickettsia endosymbiont of Gymnopternus brevicornis strain 190 citrate synthase (gltA) gene, partial cds</t>
  </si>
  <si>
    <t>JQ925600.1</t>
  </si>
  <si>
    <t>Rickettsia endosymbiont of Neurigona lineata strain 183 citrate synthase (gltA) gene, partial cds</t>
  </si>
  <si>
    <t>JQ925596.1</t>
  </si>
  <si>
    <t>Rickettsia endosymbiont of Campsicnemus picticornis strain 56 citrate synthase (gltA) gene, partial cds</t>
  </si>
  <si>
    <t>JQ925555.1</t>
  </si>
  <si>
    <t>Rickettsia endosymbiont of Argyra vestita strain 160 citrate synthase (gltA) gene, partial cds</t>
  </si>
  <si>
    <t>JQ925587.1</t>
  </si>
  <si>
    <t>Rickettsia endosymbiont of Argyra atriceps strain 19 citrate synthase (gltA) gene, partial cds</t>
  </si>
  <si>
    <t>JQ925548.1</t>
  </si>
  <si>
    <t>Rickettsia endosymbiont of Empis nigripes strain 254 citrate synthase (gltA) gene, partial cds</t>
  </si>
  <si>
    <t>JQ925618.1</t>
  </si>
  <si>
    <t>Rickettsia endosymbiont of Medetera dendrobaena strain 129 citrate synthase (gltA) gene, partial cds</t>
  </si>
  <si>
    <t>JQ925571.1</t>
  </si>
  <si>
    <t>Rickettsia endosymbiont of Dolichopus claviger strain 15 citrate synthase (gltA) gene, partial cds</t>
  </si>
  <si>
    <t>JQ925546.1</t>
  </si>
  <si>
    <t>Rickettsia endosymbiont of Medetera parenti strain 226 citrate synthase (gltA) gene, partial cds</t>
  </si>
  <si>
    <t>JQ925607.1</t>
  </si>
  <si>
    <t>Rickettsia endosymbiont of Lutzomyia apache GltA (gltA) gene, partial cds</t>
  </si>
  <si>
    <t>EU368001.1</t>
  </si>
  <si>
    <t>Rickettsia endosymbiont of Argyra atriceps strain 122 citrate synthase (gltA) gene, partial cds</t>
  </si>
  <si>
    <t>JQ925569.1</t>
  </si>
  <si>
    <t>Rickettsia endosymbiont of Chrysotus laesus strain D2 citrate synthase (gltA) gene, partial cds</t>
  </si>
  <si>
    <t>JQ925625.1</t>
  </si>
  <si>
    <t>Rickettsia endosymbiont of Medetera saxatilis strain 189 citrate synthase (gltA) gene, partial cds</t>
  </si>
  <si>
    <t>JQ925599.1</t>
  </si>
  <si>
    <t>Rickettsia endosymbiont of Hydrophorus borealis strain 107 citrate synthase (gltA) gene, partial cds</t>
  </si>
  <si>
    <t>JQ925566.1</t>
  </si>
  <si>
    <t>Rickettsia endosymbiont of Deronectes semirufus partial gltA gene for citrate synthase</t>
  </si>
  <si>
    <t>FM955314.1</t>
  </si>
  <si>
    <t>Rickettsia endosymbiont of Hercostomus praeceps strain 141 citrate synthase (gltA) gene, partial cds</t>
  </si>
  <si>
    <t>JQ925577.1</t>
  </si>
  <si>
    <t>Rickettsia endosymbiont of Meta mengei citrate synthase gene, complete sequence</t>
  </si>
  <si>
    <t>DQ231482.1</t>
  </si>
  <si>
    <t>Rickettsia endosymbiont of Troxochrus scabriculus citrate synthase gene, complete sequence</t>
  </si>
  <si>
    <t>DQ231485.1</t>
  </si>
  <si>
    <t>Rickettsia endosymbiont of Gnathonarium dentatum citrate synthase gene, complete sequence</t>
  </si>
  <si>
    <t>DQ231484.1</t>
  </si>
  <si>
    <t>DQ231483.1</t>
  </si>
  <si>
    <t>Rickettsia endosymbiont of Cimex lectularius isolate SouthDakota1 citrate synthase (gltA) gene, partial cds</t>
  </si>
  <si>
    <t>MN788122.1</t>
  </si>
  <si>
    <t xml:space="preserve"> Rintala,H., Pitkaranta,M., Toivola,M., Paulin,L. and Nevalainen,A.</t>
  </si>
  <si>
    <t>Pompholyxophrys punicea</t>
  </si>
  <si>
    <t>Mermessus fradeorum</t>
  </si>
  <si>
    <t>Phlebotomus chinensis</t>
  </si>
  <si>
    <t>Nephotettix cincticeps</t>
  </si>
  <si>
    <t>Centrotus cornutus</t>
  </si>
  <si>
    <t>Mesenchytraeus sp.</t>
  </si>
  <si>
    <t>Gargara genistae</t>
  </si>
  <si>
    <t>Bemisia tabaci</t>
  </si>
  <si>
    <t>Platypleura kaempferi</t>
  </si>
  <si>
    <t>NA</t>
  </si>
  <si>
    <t>Hemiclepsis marginata</t>
  </si>
  <si>
    <t>Cerobasis guestfalica</t>
  </si>
  <si>
    <t>Torix tsukubana</t>
  </si>
  <si>
    <t>Torix tagoi</t>
  </si>
  <si>
    <t>Atta colombica</t>
  </si>
  <si>
    <t>environmental sample</t>
  </si>
  <si>
    <t>Limonia chorea</t>
  </si>
  <si>
    <t>Lutzomyia apache</t>
  </si>
  <si>
    <t>Culicoides</t>
  </si>
  <si>
    <t>Deronectes</t>
  </si>
  <si>
    <t>Macrolophus</t>
  </si>
  <si>
    <t>Oligochaeta</t>
  </si>
  <si>
    <t>Annelida</t>
  </si>
  <si>
    <t>Psocoptera</t>
  </si>
  <si>
    <t>Siphonaptera</t>
  </si>
  <si>
    <t>Voucher?</t>
  </si>
  <si>
    <t>Song et al. 2018</t>
  </si>
  <si>
    <t>Megaloptera</t>
  </si>
  <si>
    <t>Amoeba</t>
  </si>
  <si>
    <t>Aware</t>
  </si>
  <si>
    <t>Amphipoda</t>
  </si>
  <si>
    <t>Coeloptera</t>
  </si>
  <si>
    <t>Pimelia sp. Rif_14_29_2 cytochrome oxidase subunit I (COI) gene, partial cds; mitochondrial</t>
  </si>
  <si>
    <t>MH158029.1</t>
  </si>
  <si>
    <t>Pimelia sp. Rif_14_11_10 cytochrome oxidase subunit I (COI) gene, partial cds; mitochondrial</t>
  </si>
  <si>
    <t>MH158027.1</t>
  </si>
  <si>
    <t>Pimelia sp. Rif_14_33_1 cytochrome oxidase subunit I (COI) gene, partial cds; mitochondrial</t>
  </si>
  <si>
    <t>MH158030.1</t>
  </si>
  <si>
    <t>Metcalfa pruinosa voucher NSMK:IN20191153 cytochrome c oxidase subunit I (COI) gene, partial cds; mitochondrial</t>
  </si>
  <si>
    <t>MN609260.1</t>
  </si>
  <si>
    <t>Metcalfa pruinosa voucher NSMK:IN20191152 cytochrome c oxidase subunit I (COI) gene, partial cds; mitochondrial</t>
  </si>
  <si>
    <t>MN609259.1</t>
  </si>
  <si>
    <t>Metcalfa pruinosa voucher NSMK:IN20191151 cytochrome c oxidase subunit I (COI) gene, partial cds; mitochondrial</t>
  </si>
  <si>
    <t>MN609258.1</t>
  </si>
  <si>
    <t>Metcalfa pruinosa voucher NSMK:IN20191150 cytochrome c oxidase subunit I (COI) gene, partial cds; mitochondrial</t>
  </si>
  <si>
    <t>MN609257.1</t>
  </si>
  <si>
    <t>Metcalfa pruinosa voucher NSMK:IN20191149 cytochrome c oxidase subunit I (COI) gene, partial cds; mitochondrial</t>
  </si>
  <si>
    <t>MN609256.1</t>
  </si>
  <si>
    <t>Metcalfa pruinosa voucher NSMK:IN20191148 cytochrome c oxidase subunit I (COI) gene, partial cds; mitochondrial</t>
  </si>
  <si>
    <t>MN609255.1</t>
  </si>
  <si>
    <t>Metcalfa pruinosa voucher NSMK:IN20191147 cytochrome c oxidase subunit I (COI) gene, partial cds; mitochondrial</t>
  </si>
  <si>
    <t>MN609254.1</t>
  </si>
  <si>
    <t>Metcalfa pruinosa voucher NSMK:IN20191146 cytochrome c oxidase subunit I (COI) gene, partial cds; mitochondrial</t>
  </si>
  <si>
    <t>MN609253.1</t>
  </si>
  <si>
    <t>Metcalfa pruinosa voucher NSMK:IN20191145 cytochrome c oxidase subunit I (COI) gene, partial cds; mitochondrial</t>
  </si>
  <si>
    <t>MN609252.1</t>
  </si>
  <si>
    <t>Metcalfa pruinosa voucher NSMK:IN20191144 cytochrome c oxidase subunit I (COI) gene, partial cds; mitochondrial</t>
  </si>
  <si>
    <t>MN609251.1</t>
  </si>
  <si>
    <t>Definition in GenBank</t>
  </si>
  <si>
    <t>Similarity to the query sequence</t>
  </si>
  <si>
    <t>Accession ID</t>
  </si>
  <si>
    <t>Gualtieri et al. 2017</t>
  </si>
  <si>
    <t>Ku ̈chler et al. 2009</t>
  </si>
  <si>
    <t>Kikuchi et al. 2002</t>
  </si>
  <si>
    <t>Kikuchi et al. 2005</t>
  </si>
  <si>
    <t>Pilgrim et al. 2017</t>
  </si>
  <si>
    <t>Kikuchi and Fukatsu 2005</t>
  </si>
  <si>
    <t>White et al. 2019</t>
  </si>
  <si>
    <t>Reeves et al. 2008</t>
  </si>
  <si>
    <t>Perlman et al. 2006</t>
  </si>
  <si>
    <t>Chen et al. 2016</t>
  </si>
  <si>
    <t>Noda et al. 2012</t>
  </si>
  <si>
    <t>Kobiałka et al. 2019</t>
  </si>
  <si>
    <t>Machtelinckx et al. 2012</t>
  </si>
  <si>
    <t>Wang et al. 2020</t>
  </si>
  <si>
    <t>Murakami et al. 2015</t>
  </si>
  <si>
    <t>Perotti et al. 2006</t>
  </si>
  <si>
    <t>Dyková et al. 2003</t>
  </si>
  <si>
    <t>Galindo et al. 2019</t>
  </si>
  <si>
    <t>AY364636.1</t>
  </si>
  <si>
    <t>Vanthournout et al. 2011</t>
  </si>
  <si>
    <t>Goodacre et al. 2006</t>
  </si>
  <si>
    <t>Martin et al. 2013</t>
  </si>
  <si>
    <t>Potts et al. 2020</t>
  </si>
  <si>
    <t xml:space="preserve">Nuclearia pattersoni </t>
  </si>
  <si>
    <t>Host</t>
  </si>
  <si>
    <t>MF156636</t>
  </si>
  <si>
    <t>MF156635</t>
  </si>
  <si>
    <t>Rickettsia endosymbiont of Sialis lutaria isolate SLut2 16S ribosomal RNA gene, partial sequence</t>
  </si>
  <si>
    <t>Rickettsia endosymbiont of Sialis lutaria isolate SLut1 16S ribosomal RNA gene, partial sequence</t>
  </si>
  <si>
    <t>Rickettsia endosymbiont of Asobara tabida clone At-R 16S ribosomal RNA gene</t>
  </si>
  <si>
    <t>Asobara tabida</t>
  </si>
  <si>
    <t xml:space="preserve">Sialis lutaria </t>
  </si>
  <si>
    <t>FJ603467</t>
  </si>
  <si>
    <t>Habitat</t>
  </si>
  <si>
    <t>Location ID</t>
  </si>
  <si>
    <t>Region</t>
  </si>
  <si>
    <t>Type</t>
  </si>
  <si>
    <t>Location</t>
  </si>
  <si>
    <t>Species</t>
  </si>
  <si>
    <t>GPS</t>
  </si>
  <si>
    <t>number of tubes</t>
  </si>
  <si>
    <t>number of individuals per tube</t>
  </si>
  <si>
    <t>total number of individuals used for screening</t>
  </si>
  <si>
    <t>Rickettsia</t>
  </si>
  <si>
    <t>Sequence</t>
  </si>
  <si>
    <t>number of tubes positive for Microsporidia</t>
  </si>
  <si>
    <t>16S rRNA</t>
  </si>
  <si>
    <t>gltA</t>
  </si>
  <si>
    <t>atpA</t>
  </si>
  <si>
    <t>COI</t>
  </si>
  <si>
    <t>Freshwater</t>
  </si>
  <si>
    <t>N1</t>
  </si>
  <si>
    <t>Northland</t>
  </si>
  <si>
    <t>River</t>
  </si>
  <si>
    <t>Mangatete River</t>
  </si>
  <si>
    <t>Paracalliope</t>
  </si>
  <si>
    <t>35°01'39.5"S 173°19'34.6"E</t>
  </si>
  <si>
    <t>N2</t>
  </si>
  <si>
    <t>Stream</t>
  </si>
  <si>
    <t>Hukerenui</t>
  </si>
  <si>
    <t>35°31'27.5"S 174°12'29.4"E</t>
  </si>
  <si>
    <t>N23</t>
  </si>
  <si>
    <t>Ruakaka</t>
  </si>
  <si>
    <t>35°54'15.5"S 174°26'07.5"E</t>
  </si>
  <si>
    <t>N26</t>
  </si>
  <si>
    <t>Kaiwaka</t>
  </si>
  <si>
    <t>36°09'44.0"S 174°26'36.3"E</t>
  </si>
  <si>
    <t>N22</t>
  </si>
  <si>
    <t>Auckland</t>
  </si>
  <si>
    <t>Makarau</t>
  </si>
  <si>
    <t>36°31'53.0"S 174°27'19.1"E</t>
  </si>
  <si>
    <t>N3</t>
  </si>
  <si>
    <t>Kaukapakapa</t>
  </si>
  <si>
    <t>36°37'17.1"S 174°30'09.1"E</t>
  </si>
  <si>
    <t>N5</t>
  </si>
  <si>
    <t>Pond</t>
  </si>
  <si>
    <t>Wairere Reserve</t>
  </si>
  <si>
    <t>36°24'23.4"S 174°38'23.7"E</t>
  </si>
  <si>
    <t>N27</t>
  </si>
  <si>
    <t>Waikato</t>
  </si>
  <si>
    <t>Mangatarata</t>
  </si>
  <si>
    <t>37°16'47.2"S 175°21'47.4"E</t>
  </si>
  <si>
    <t>N28</t>
  </si>
  <si>
    <t>Tahuna</t>
  </si>
  <si>
    <t>37°26'39.5"S 175°29'13.3"E</t>
  </si>
  <si>
    <t>N4</t>
  </si>
  <si>
    <t>Waerenga</t>
  </si>
  <si>
    <t>37°22'28.1"S 175°13'54.8"E</t>
  </si>
  <si>
    <t>N6</t>
  </si>
  <si>
    <t>Kaihere</t>
  </si>
  <si>
    <t>37°21'54.1"S 175°25'44.7"E</t>
  </si>
  <si>
    <t>N7</t>
  </si>
  <si>
    <t>Tauwhare</t>
  </si>
  <si>
    <t>37°45'30.3"S 175°27'20.1"E</t>
  </si>
  <si>
    <t>N8</t>
  </si>
  <si>
    <t>Hawke's Bay</t>
  </si>
  <si>
    <t>Haumoana</t>
  </si>
  <si>
    <t>39°36'46.7"S 176°56'14.4"E</t>
  </si>
  <si>
    <t>N30</t>
  </si>
  <si>
    <t xml:space="preserve">Hawke's Bay </t>
  </si>
  <si>
    <t>Clive</t>
  </si>
  <si>
    <t>39°35'24.8"S 176°54'51.4"E</t>
  </si>
  <si>
    <t>N31</t>
  </si>
  <si>
    <t>Tutaekuri River</t>
  </si>
  <si>
    <t>39°32'58.8"S 176°51'27.2"E</t>
  </si>
  <si>
    <t>N32</t>
  </si>
  <si>
    <t>Pakipaki</t>
  </si>
  <si>
    <t>39°41'44.5"S 176°47'27.8"E</t>
  </si>
  <si>
    <t>N34</t>
  </si>
  <si>
    <t>Waipawa River</t>
  </si>
  <si>
    <t>39°56'48.0"S 176°35'09.3"E</t>
  </si>
  <si>
    <t>1*</t>
  </si>
  <si>
    <t>N12</t>
  </si>
  <si>
    <t>Taranaki</t>
  </si>
  <si>
    <t>Manaia</t>
  </si>
  <si>
    <t>39°32'56.1"S 174°06'22.0"E</t>
  </si>
  <si>
    <t>N13</t>
  </si>
  <si>
    <t>Tirorangi</t>
  </si>
  <si>
    <t>39°01'18.1"S 174°19'25.5"E</t>
  </si>
  <si>
    <t>N17</t>
  </si>
  <si>
    <t>Mokoia</t>
  </si>
  <si>
    <t>39°38'07.3"S 174°22'37.9"E</t>
  </si>
  <si>
    <t>N18</t>
  </si>
  <si>
    <t>Rahotu</t>
  </si>
  <si>
    <t>39°19'26.1"S 173°48'11.6"E</t>
  </si>
  <si>
    <t>N11</t>
  </si>
  <si>
    <t>Manawatu-Wanganui</t>
  </si>
  <si>
    <t>Okoia</t>
  </si>
  <si>
    <t>39°53'14.1"S 175°06'21.7"E</t>
  </si>
  <si>
    <t>N9</t>
  </si>
  <si>
    <t>Woodville</t>
  </si>
  <si>
    <t>40°20'55.7"S 175°52'48.0"E</t>
  </si>
  <si>
    <t>N10</t>
  </si>
  <si>
    <t>Wellington</t>
  </si>
  <si>
    <t>Waikanae River</t>
  </si>
  <si>
    <t>40°52'33.9"S 175°02'07.4"E</t>
  </si>
  <si>
    <t>N14</t>
  </si>
  <si>
    <t>Porirua stream</t>
  </si>
  <si>
    <t>41°08'14.8"S 174°50'34.7"E</t>
  </si>
  <si>
    <t>N35</t>
  </si>
  <si>
    <t>Waipoua River</t>
  </si>
  <si>
    <t>40°56'43.4"S 175°40'01.3"E</t>
  </si>
  <si>
    <t>N36</t>
  </si>
  <si>
    <t>South Featherston</t>
  </si>
  <si>
    <t>41°07'59.0"S 175°19'41.1"E</t>
  </si>
  <si>
    <t>N37</t>
  </si>
  <si>
    <t>Hutt River</t>
  </si>
  <si>
    <t>paracalliope</t>
  </si>
  <si>
    <t>41°09'41.1"S 174°58'59.6"E</t>
  </si>
  <si>
    <t>S27</t>
  </si>
  <si>
    <t>Tasman</t>
  </si>
  <si>
    <t>Pohara</t>
  </si>
  <si>
    <t>40°50'08.1"S 172°53'07.2"E</t>
  </si>
  <si>
    <t>S3</t>
  </si>
  <si>
    <t>Motueka River</t>
  </si>
  <si>
    <t>41°05'26.0"S 173°00'38.4"E</t>
  </si>
  <si>
    <t>S4</t>
  </si>
  <si>
    <t>Riwaka</t>
  </si>
  <si>
    <t>41°04'32.2"S 172°59'43.2"E</t>
  </si>
  <si>
    <t>S5</t>
  </si>
  <si>
    <t>Waimea River</t>
  </si>
  <si>
    <t>41°18'35.5"S 173°07'43.7"E</t>
  </si>
  <si>
    <t>S12</t>
  </si>
  <si>
    <t>Nelson</t>
  </si>
  <si>
    <t>Queen's Gardens</t>
  </si>
  <si>
    <t>41°16'24.1"S 173°17'25.5"E</t>
  </si>
  <si>
    <t>S2</t>
  </si>
  <si>
    <t>Matai River</t>
  </si>
  <si>
    <t>41°16'20.9"S 173°17'30.4"E</t>
  </si>
  <si>
    <t>S11</t>
  </si>
  <si>
    <t>Malborough</t>
  </si>
  <si>
    <t>Opawa River</t>
  </si>
  <si>
    <t>41°30'04.8"S 173°57'45.7"E</t>
  </si>
  <si>
    <t>S6</t>
  </si>
  <si>
    <t>Grovetown</t>
  </si>
  <si>
    <t>41°28'43.4"S 173°58'23.0"E</t>
  </si>
  <si>
    <t>S1</t>
  </si>
  <si>
    <t>Canterbury</t>
  </si>
  <si>
    <t>Waitaki River</t>
  </si>
  <si>
    <t>44°55'25.0"S 171°05'58.7"E</t>
  </si>
  <si>
    <t>S28</t>
  </si>
  <si>
    <t>Otaio River</t>
  </si>
  <si>
    <t>44°32'46.4"S 171°10'44.5"E</t>
  </si>
  <si>
    <t>S29</t>
  </si>
  <si>
    <t>Opihi River</t>
  </si>
  <si>
    <t>44°15'43.8"S 171°15'58.0"E</t>
  </si>
  <si>
    <t>S30</t>
  </si>
  <si>
    <t>Winchester</t>
  </si>
  <si>
    <t>44°11'00.4"S 171°16'32.3"E</t>
  </si>
  <si>
    <t>S32</t>
  </si>
  <si>
    <t>Lake Benmore</t>
  </si>
  <si>
    <t>44°23'49.5"S 170°11'52.9"E</t>
  </si>
  <si>
    <t>S46</t>
  </si>
  <si>
    <t>Amberley</t>
  </si>
  <si>
    <t>43°09'57.5"S 172°43'28.2"E</t>
  </si>
  <si>
    <t>S47</t>
  </si>
  <si>
    <t>Waikuku</t>
  </si>
  <si>
    <t>43°17'44.4"S 172°40'09.1"E</t>
  </si>
  <si>
    <t>S16</t>
  </si>
  <si>
    <t>Otago</t>
  </si>
  <si>
    <t>Lake</t>
  </si>
  <si>
    <t>Lake Waihola</t>
  </si>
  <si>
    <t>46°01'10.3"S 170°05'50.8"E</t>
  </si>
  <si>
    <t>S19</t>
  </si>
  <si>
    <t>Lagoon</t>
  </si>
  <si>
    <t>Tomahawk Lagoon</t>
  </si>
  <si>
    <t>45°54'07.4"S 170°33'06.8"E</t>
  </si>
  <si>
    <t>S34</t>
  </si>
  <si>
    <t>Tokomairiro</t>
  </si>
  <si>
    <t>46°08'07.2"S 169°57'57.4"E</t>
  </si>
  <si>
    <t>S35</t>
  </si>
  <si>
    <t>Clutha River</t>
  </si>
  <si>
    <t>46°14'35.0"S 169°45'21.8"E</t>
  </si>
  <si>
    <t>S36</t>
  </si>
  <si>
    <t>Waiwera</t>
  </si>
  <si>
    <t>46°12'02.8"S 169°30'04.1"E</t>
  </si>
  <si>
    <t>S37</t>
  </si>
  <si>
    <t>Clinton</t>
  </si>
  <si>
    <t>46°12'19.4"S 169°23'06.1"E</t>
  </si>
  <si>
    <t>S45</t>
  </si>
  <si>
    <t>Owaka</t>
  </si>
  <si>
    <t>46°26'39.3"S 169°40'42.7"E</t>
  </si>
  <si>
    <t>S48</t>
  </si>
  <si>
    <t>Waitati</t>
  </si>
  <si>
    <t>45°44'58.9"S 170°34'16.0"E</t>
  </si>
  <si>
    <t>S14</t>
  </si>
  <si>
    <t>Southland</t>
  </si>
  <si>
    <t>Waiau river</t>
  </si>
  <si>
    <t>46°07'43.6"S 167°41'10.0"E</t>
  </si>
  <si>
    <t>S15</t>
  </si>
  <si>
    <t xml:space="preserve">Tokanui </t>
  </si>
  <si>
    <t>46°34'10.8"S 168°55'29.8"E</t>
  </si>
  <si>
    <t>S38</t>
  </si>
  <si>
    <t>Pukerau</t>
  </si>
  <si>
    <t>46°05'45.9"S 169°06'03.7"E</t>
  </si>
  <si>
    <t>S39</t>
  </si>
  <si>
    <t>Mataura River</t>
  </si>
  <si>
    <t>46°05'53.9"S 168°57'01.8"E</t>
  </si>
  <si>
    <t>S40</t>
  </si>
  <si>
    <t>Waimumu</t>
  </si>
  <si>
    <t>46°12'03.1"S 168°51'13.1"E</t>
  </si>
  <si>
    <t>S41</t>
  </si>
  <si>
    <t>Waimahaka</t>
  </si>
  <si>
    <t>46°30'46.6"S 168°48'21.0"E</t>
  </si>
  <si>
    <t>S43</t>
  </si>
  <si>
    <t>Haldane</t>
  </si>
  <si>
    <t>46°37'47.0"S 169°01'23.7"E</t>
  </si>
  <si>
    <t>S44</t>
  </si>
  <si>
    <t>Niagara Falls</t>
  </si>
  <si>
    <t>46°35'42.1"S 169°08'04.0"E</t>
  </si>
  <si>
    <t>S33</t>
  </si>
  <si>
    <t>Crown Range</t>
  </si>
  <si>
    <t>44°58'48.3"S 168°56'35.1"E</t>
  </si>
  <si>
    <t>S50</t>
  </si>
  <si>
    <t>Herbert</t>
  </si>
  <si>
    <t>45°14'59.3"S 170°45'37.0"E</t>
  </si>
  <si>
    <t>S26</t>
  </si>
  <si>
    <t>Takaka River</t>
  </si>
  <si>
    <t>40°49'47.0"S 172°47'33.9"E</t>
  </si>
  <si>
    <t>S8</t>
  </si>
  <si>
    <t>Water reservoir</t>
  </si>
  <si>
    <t>Anzac drive Reserve</t>
  </si>
  <si>
    <t>43°29'58.7"S 172°42'09.4"E</t>
  </si>
  <si>
    <t>N15</t>
  </si>
  <si>
    <t>Manawatu River</t>
  </si>
  <si>
    <t>40°28'25.4"S 175°16'44.1"E</t>
  </si>
  <si>
    <t>N24</t>
  </si>
  <si>
    <t>Kaeo</t>
  </si>
  <si>
    <t>35°05'04.6"S 173°43'08.1"E</t>
  </si>
  <si>
    <t>Talitridae sp.</t>
  </si>
  <si>
    <t>Esturine</t>
  </si>
  <si>
    <t>S7</t>
  </si>
  <si>
    <t>Estuary</t>
  </si>
  <si>
    <t>Avon Heathcote estuary</t>
  </si>
  <si>
    <t>Melita</t>
  </si>
  <si>
    <t>43°31'17.2"S 172°43'37.0"E</t>
  </si>
  <si>
    <t>S21</t>
  </si>
  <si>
    <t>Kaikorai estuary</t>
  </si>
  <si>
    <t>45°55'30.5"S 170°23'32.4"E</t>
  </si>
  <si>
    <t>Paracorophium</t>
  </si>
  <si>
    <t>estuary</t>
  </si>
  <si>
    <t>S10</t>
  </si>
  <si>
    <t>Aorere River</t>
  </si>
  <si>
    <t>40°40'51.6"S 172°40'15.8"E</t>
  </si>
  <si>
    <t>S13</t>
  </si>
  <si>
    <t>Inlet</t>
  </si>
  <si>
    <t>Waimea Inlet</t>
  </si>
  <si>
    <t>41°18'28.6"S 173°09'00.6"E</t>
  </si>
  <si>
    <t>Sequence name</t>
  </si>
  <si>
    <t>Gerth et al. 2017</t>
  </si>
  <si>
    <t>Zouache et al. 2009</t>
  </si>
  <si>
    <t>References</t>
  </si>
  <si>
    <t>Table 1. Sampling sites and screening results.</t>
  </si>
  <si>
    <r>
      <t xml:space="preserve">Table 4. COI sequences of Torix </t>
    </r>
    <r>
      <rPr>
        <b/>
        <i/>
        <sz val="16"/>
        <color theme="1"/>
        <rFont val="Calibri (Body)"/>
      </rPr>
      <t>Rickettsia</t>
    </r>
    <r>
      <rPr>
        <b/>
        <sz val="16"/>
        <color theme="1"/>
        <rFont val="Calibri (Body)"/>
      </rPr>
      <t xml:space="preserve"> that were obtained from GenBank</t>
    </r>
  </si>
  <si>
    <r>
      <t xml:space="preserve">Table 2. </t>
    </r>
    <r>
      <rPr>
        <b/>
        <i/>
        <sz val="16"/>
        <color theme="1"/>
        <rFont val="Calibri"/>
        <family val="2"/>
        <scheme val="minor"/>
      </rPr>
      <t>GltA</t>
    </r>
    <r>
      <rPr>
        <b/>
        <sz val="16"/>
        <color theme="1"/>
        <rFont val="Calibri"/>
        <family val="2"/>
        <scheme val="minor"/>
      </rPr>
      <t xml:space="preserve"> sequences of Torix Rickettsia that were obtained from GenBank					</t>
    </r>
  </si>
  <si>
    <r>
      <t xml:space="preserve">Table 2. 16S rRNA sequences of Torix </t>
    </r>
    <r>
      <rPr>
        <b/>
        <i/>
        <sz val="16"/>
        <rFont val="Calibri"/>
        <family val="2"/>
        <scheme val="minor"/>
      </rPr>
      <t>Rickettsia</t>
    </r>
    <r>
      <rPr>
        <b/>
        <sz val="16"/>
        <rFont val="Calibri"/>
        <family val="2"/>
        <scheme val="minor"/>
      </rPr>
      <t xml:space="preserve"> that were obtained from GenBank</t>
    </r>
  </si>
  <si>
    <r>
      <rPr>
        <sz val="18"/>
        <color theme="1"/>
        <rFont val="Calibri"/>
        <family val="2"/>
        <scheme val="minor"/>
      </rPr>
      <t xml:space="preserve">
</t>
    </r>
    <r>
      <rPr>
        <b/>
        <sz val="18"/>
        <color theme="1"/>
        <rFont val="Calibri (Body)"/>
      </rPr>
      <t>Torix group Rickettsia are prevalent in New Zealand freshwater amphipods: using blocking primers to rescue host COI sequences</t>
    </r>
    <r>
      <rPr>
        <sz val="18"/>
        <color theme="1"/>
        <rFont val="Calibri"/>
        <family val="2"/>
        <scheme val="minor"/>
      </rPr>
      <t xml:space="preserve">
</t>
    </r>
    <r>
      <rPr>
        <sz val="16"/>
        <color theme="1"/>
        <rFont val="Calibri (Body)"/>
      </rPr>
      <t>Eunji Park and Robert Poulin</t>
    </r>
  </si>
  <si>
    <r>
      <rPr>
        <i/>
        <sz val="12"/>
        <color theme="1"/>
        <rFont val="Calibri"/>
        <family val="2"/>
        <scheme val="minor"/>
      </rPr>
      <t xml:space="preserve">Phreatogammarus </t>
    </r>
    <r>
      <rPr>
        <sz val="12"/>
        <color theme="1"/>
        <rFont val="Calibri"/>
        <family val="2"/>
        <scheme val="minor"/>
      </rPr>
      <t>sp.</t>
    </r>
  </si>
  <si>
    <r>
      <rPr>
        <i/>
        <sz val="12"/>
        <color theme="1"/>
        <rFont val="Calibri"/>
        <family val="2"/>
        <scheme val="minor"/>
      </rPr>
      <t>Paraleptamphopus</t>
    </r>
    <r>
      <rPr>
        <sz val="12"/>
        <color theme="1"/>
        <rFont val="Calibri"/>
        <family val="2"/>
        <scheme val="minor"/>
      </rPr>
      <t xml:space="preserve"> sp.</t>
    </r>
  </si>
  <si>
    <t>Parorchestia tenuis</t>
  </si>
  <si>
    <t>undescribed sp.</t>
  </si>
  <si>
    <t>16S</t>
  </si>
  <si>
    <t>glta</t>
  </si>
  <si>
    <t>atpa</t>
  </si>
  <si>
    <t>N11_830</t>
  </si>
  <si>
    <t>N14_1462</t>
  </si>
  <si>
    <t>N17_1479</t>
  </si>
  <si>
    <t>N17_eyeless_1621</t>
  </si>
  <si>
    <t>N34_1505</t>
  </si>
  <si>
    <t>N35_1493</t>
  </si>
  <si>
    <t>N36_1509</t>
  </si>
  <si>
    <t>N37_1513</t>
  </si>
  <si>
    <t>S1_1148</t>
  </si>
  <si>
    <t>S15_1167</t>
  </si>
  <si>
    <t>S16_1568</t>
  </si>
  <si>
    <t>S28_1364</t>
  </si>
  <si>
    <t>S29_1366</t>
  </si>
  <si>
    <t>S30_1526</t>
  </si>
  <si>
    <t>S32_1565</t>
  </si>
  <si>
    <t>S33_1582</t>
  </si>
  <si>
    <t>S34_1177</t>
  </si>
  <si>
    <t>S37_1535</t>
  </si>
  <si>
    <t>S38_1540</t>
  </si>
  <si>
    <t>S39_1542</t>
  </si>
  <si>
    <t>S39_black_1374</t>
  </si>
  <si>
    <t>S40_1546</t>
  </si>
  <si>
    <t>S41_1549</t>
  </si>
  <si>
    <t>S43_1551</t>
  </si>
  <si>
    <t>S44_1556</t>
  </si>
  <si>
    <t>S45_1560</t>
  </si>
  <si>
    <t>S48_1575</t>
  </si>
  <si>
    <t>S50_1965</t>
  </si>
  <si>
    <t>Table 4. GenBank accession IDs for the sequences obtained  in this study</t>
  </si>
  <si>
    <t>MT507651</t>
  </si>
  <si>
    <t>MT507652</t>
  </si>
  <si>
    <t>MT507653</t>
  </si>
  <si>
    <t>MT507654</t>
  </si>
  <si>
    <t>MT507655</t>
  </si>
  <si>
    <t>MT507656</t>
  </si>
  <si>
    <t>MT507657</t>
  </si>
  <si>
    <t>MT507658</t>
  </si>
  <si>
    <t>MT507659</t>
  </si>
  <si>
    <t>MT507660</t>
  </si>
  <si>
    <t>MT507661</t>
  </si>
  <si>
    <t>MT507662</t>
  </si>
  <si>
    <t>MT507663</t>
  </si>
  <si>
    <t>MT507664</t>
  </si>
  <si>
    <t>MT507665</t>
  </si>
  <si>
    <t>MT507666</t>
  </si>
  <si>
    <t>MT507667</t>
  </si>
  <si>
    <t>MT507668</t>
  </si>
  <si>
    <t>MT507669</t>
  </si>
  <si>
    <t>MT507670</t>
  </si>
  <si>
    <t>MT507671</t>
  </si>
  <si>
    <t>MT507672</t>
  </si>
  <si>
    <t>MT507673</t>
  </si>
  <si>
    <t>MT507674</t>
  </si>
  <si>
    <t>MT515460</t>
  </si>
  <si>
    <t>MT515461</t>
  </si>
  <si>
    <t>MT515462</t>
  </si>
  <si>
    <t>MT515463</t>
  </si>
  <si>
    <t>MT515464</t>
  </si>
  <si>
    <t>MT515465</t>
  </si>
  <si>
    <t>MT515466</t>
  </si>
  <si>
    <t>MT515467</t>
  </si>
  <si>
    <t>MT515468</t>
  </si>
  <si>
    <t>MT515469</t>
  </si>
  <si>
    <t>MT515470</t>
  </si>
  <si>
    <t>MT515471</t>
  </si>
  <si>
    <t>MT515472</t>
  </si>
  <si>
    <t>MT515473</t>
  </si>
  <si>
    <t>MT515474</t>
  </si>
  <si>
    <t>MT515475</t>
  </si>
  <si>
    <t>MT515476</t>
  </si>
  <si>
    <t>MT515477</t>
  </si>
  <si>
    <t>MT515478</t>
  </si>
  <si>
    <t>MT515479</t>
  </si>
  <si>
    <t>MT515480</t>
  </si>
  <si>
    <t>MT515481</t>
  </si>
  <si>
    <t>MT515482</t>
  </si>
  <si>
    <t>MT515483</t>
  </si>
  <si>
    <t>MT515484</t>
  </si>
  <si>
    <t>MT515485</t>
  </si>
  <si>
    <t>MT515486</t>
  </si>
  <si>
    <t>MT524989</t>
  </si>
  <si>
    <t>MT524990</t>
  </si>
  <si>
    <t>MT524991</t>
  </si>
  <si>
    <t>MT524992</t>
  </si>
  <si>
    <t>MT524993</t>
  </si>
  <si>
    <t>MT524994</t>
  </si>
  <si>
    <t>MT524995</t>
  </si>
  <si>
    <t>MT524996</t>
  </si>
  <si>
    <t>MT524997</t>
  </si>
  <si>
    <t>MT524998</t>
  </si>
  <si>
    <t>MT524999</t>
  </si>
  <si>
    <t>MT525000</t>
  </si>
  <si>
    <t>MT525001</t>
  </si>
  <si>
    <t>MT525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 (Body)"/>
    </font>
    <font>
      <b/>
      <sz val="16"/>
      <color theme="1"/>
      <name val="Calibri (Body)"/>
    </font>
    <font>
      <b/>
      <i/>
      <sz val="16"/>
      <color theme="1"/>
      <name val="Calibri (Body)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i/>
      <sz val="16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 (Body)"/>
    </font>
    <font>
      <sz val="16"/>
      <color theme="1"/>
      <name val="Calibri (Body)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3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9" fontId="4" fillId="0" borderId="0" xfId="0" applyNumberFormat="1" applyFont="1" applyFill="1" applyAlignment="1">
      <alignment horizontal="center"/>
    </xf>
    <xf numFmtId="0" fontId="6" fillId="0" borderId="0" xfId="0" applyFont="1" applyFill="1"/>
    <xf numFmtId="0" fontId="0" fillId="0" borderId="0" xfId="0" applyFill="1"/>
    <xf numFmtId="0" fontId="7" fillId="0" borderId="0" xfId="0" applyFont="1" applyFill="1"/>
    <xf numFmtId="0" fontId="7" fillId="0" borderId="0" xfId="0" applyFont="1" applyFill="1" applyAlignment="1">
      <alignment horizontal="center"/>
    </xf>
    <xf numFmtId="9" fontId="7" fillId="0" borderId="0" xfId="0" applyNumberFormat="1" applyFont="1" applyFill="1" applyAlignment="1">
      <alignment horizontal="center"/>
    </xf>
    <xf numFmtId="0" fontId="7" fillId="0" borderId="0" xfId="0" applyFont="1"/>
    <xf numFmtId="0" fontId="0" fillId="0" borderId="0" xfId="0" applyFont="1" applyAlignment="1">
      <alignment horizontal="center"/>
    </xf>
    <xf numFmtId="0" fontId="6" fillId="0" borderId="0" xfId="0" applyFont="1" applyFill="1" applyAlignment="1"/>
    <xf numFmtId="0" fontId="7" fillId="0" borderId="0" xfId="0" applyFont="1" applyAlignment="1">
      <alignment horizontal="center"/>
    </xf>
    <xf numFmtId="0" fontId="8" fillId="0" borderId="0" xfId="0" applyFont="1" applyFill="1"/>
    <xf numFmtId="0" fontId="8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Font="1"/>
    <xf numFmtId="10" fontId="0" fillId="0" borderId="0" xfId="0" applyNumberFormat="1" applyFont="1" applyAlignment="1">
      <alignment horizontal="center"/>
    </xf>
    <xf numFmtId="15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9" fillId="0" borderId="0" xfId="0" applyFont="1" applyFill="1"/>
    <xf numFmtId="9" fontId="9" fillId="0" borderId="0" xfId="0" applyNumberFormat="1" applyFont="1" applyFill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8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ont="1" applyAlignment="1">
      <alignment vertical="center"/>
    </xf>
    <xf numFmtId="0" fontId="0" fillId="0" borderId="0" xfId="0" applyFill="1" applyAlignment="1">
      <alignment horizontal="center"/>
    </xf>
    <xf numFmtId="0" fontId="13" fillId="0" borderId="0" xfId="0" applyFont="1"/>
    <xf numFmtId="0" fontId="13" fillId="0" borderId="0" xfId="0" applyFont="1" applyFill="1"/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21" fillId="0" borderId="0" xfId="0" applyFont="1" applyFill="1"/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 vertical="center"/>
    </xf>
    <xf numFmtId="0" fontId="2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4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 wrapText="1"/>
    </xf>
    <xf numFmtId="0" fontId="16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1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 wrapText="1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9E99E-B7F6-9F47-9A9B-BD66A2C8B41A}">
  <dimension ref="A1:R83"/>
  <sheetViews>
    <sheetView tabSelected="1" zoomScale="99" zoomScaleNormal="100" workbookViewId="0">
      <selection sqref="A1:N2"/>
    </sheetView>
  </sheetViews>
  <sheetFormatPr baseColWidth="10" defaultRowHeight="16"/>
  <cols>
    <col min="1" max="1" width="10.5" style="12" bestFit="1" customWidth="1"/>
    <col min="2" max="2" width="10.33203125" style="12" bestFit="1" customWidth="1"/>
    <col min="3" max="3" width="35.1640625" style="12" bestFit="1" customWidth="1"/>
    <col min="4" max="4" width="14" style="12" bestFit="1" customWidth="1"/>
    <col min="5" max="5" width="20.6640625" style="12" bestFit="1" customWidth="1"/>
    <col min="6" max="6" width="26.1640625" style="12" bestFit="1" customWidth="1"/>
    <col min="7" max="7" width="23.83203125" style="12" bestFit="1" customWidth="1"/>
    <col min="8" max="8" width="6.1640625" style="18" customWidth="1"/>
    <col min="9" max="9" width="6.6640625" style="18" customWidth="1"/>
    <col min="10" max="10" width="7.6640625" style="18" customWidth="1"/>
    <col min="11" max="11" width="5.5" style="12" customWidth="1"/>
    <col min="12" max="12" width="5" style="12" customWidth="1"/>
    <col min="13" max="13" width="5" style="18" customWidth="1"/>
    <col min="14" max="14" width="10.33203125" style="12" bestFit="1" customWidth="1"/>
    <col min="15" max="15" width="6.83203125" style="12" customWidth="1"/>
    <col min="16" max="16" width="4.5" style="18" bestFit="1" customWidth="1"/>
    <col min="17" max="17" width="5" style="18" bestFit="1" customWidth="1"/>
    <col min="18" max="18" width="4" style="18" bestFit="1" customWidth="1"/>
    <col min="19" max="16384" width="10.83203125" style="23"/>
  </cols>
  <sheetData>
    <row r="1" spans="1:18" ht="16" customHeight="1">
      <c r="A1" s="48" t="s">
        <v>713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2" spans="1:18" ht="75" customHeight="1">
      <c r="A2" s="48"/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</row>
    <row r="3" spans="1:18" s="38" customFormat="1" ht="24" customHeight="1">
      <c r="A3" s="47" t="s">
        <v>709</v>
      </c>
      <c r="B3" s="47"/>
      <c r="C3" s="47"/>
      <c r="D3" s="47"/>
      <c r="E3" s="47"/>
      <c r="F3" s="47"/>
      <c r="G3" s="47"/>
      <c r="H3" s="40"/>
      <c r="I3" s="40"/>
      <c r="J3" s="40"/>
      <c r="K3" s="41"/>
      <c r="L3" s="41"/>
      <c r="M3" s="40"/>
      <c r="N3" s="41"/>
      <c r="O3" s="41"/>
      <c r="P3" s="40"/>
      <c r="Q3" s="40"/>
      <c r="R3" s="40"/>
    </row>
    <row r="4" spans="1:18" s="22" customFormat="1" ht="20" thickBot="1">
      <c r="A4" s="21" t="s">
        <v>450</v>
      </c>
      <c r="B4" s="21" t="s">
        <v>451</v>
      </c>
      <c r="C4" s="21" t="s">
        <v>452</v>
      </c>
      <c r="D4" s="21" t="s">
        <v>453</v>
      </c>
      <c r="E4" s="21" t="s">
        <v>454</v>
      </c>
      <c r="F4" s="21" t="s">
        <v>455</v>
      </c>
      <c r="G4" s="21" t="s">
        <v>456</v>
      </c>
      <c r="H4" s="21" t="s">
        <v>457</v>
      </c>
      <c r="I4" s="21" t="s">
        <v>458</v>
      </c>
      <c r="J4" s="21" t="s">
        <v>459</v>
      </c>
      <c r="K4" s="21" t="s">
        <v>460</v>
      </c>
      <c r="L4" s="21" t="s">
        <v>461</v>
      </c>
      <c r="M4" s="21" t="s">
        <v>462</v>
      </c>
      <c r="N4" s="21" t="s">
        <v>451</v>
      </c>
      <c r="O4" s="22" t="s">
        <v>463</v>
      </c>
      <c r="P4" s="22" t="s">
        <v>464</v>
      </c>
      <c r="Q4" s="22" t="s">
        <v>465</v>
      </c>
      <c r="R4" s="22" t="s">
        <v>466</v>
      </c>
    </row>
    <row r="5" spans="1:18">
      <c r="A5" s="12" t="s">
        <v>467</v>
      </c>
      <c r="B5" s="12" t="s">
        <v>468</v>
      </c>
      <c r="C5" s="12" t="s">
        <v>469</v>
      </c>
      <c r="D5" s="12" t="s">
        <v>470</v>
      </c>
      <c r="E5" s="12" t="s">
        <v>471</v>
      </c>
      <c r="F5" s="43" t="s">
        <v>472</v>
      </c>
      <c r="G5" s="12" t="s">
        <v>473</v>
      </c>
      <c r="H5" s="18">
        <v>12</v>
      </c>
      <c r="I5" s="18">
        <v>4</v>
      </c>
      <c r="J5" s="18">
        <f>H5*I5</f>
        <v>48</v>
      </c>
      <c r="N5" s="12" t="s">
        <v>468</v>
      </c>
    </row>
    <row r="6" spans="1:18">
      <c r="A6" s="12" t="s">
        <v>467</v>
      </c>
      <c r="B6" s="12" t="s">
        <v>474</v>
      </c>
      <c r="C6" s="12" t="s">
        <v>469</v>
      </c>
      <c r="D6" s="12" t="s">
        <v>475</v>
      </c>
      <c r="E6" s="12" t="s">
        <v>476</v>
      </c>
      <c r="F6" s="43" t="s">
        <v>472</v>
      </c>
      <c r="G6" s="12" t="s">
        <v>477</v>
      </c>
      <c r="H6" s="18">
        <v>12</v>
      </c>
      <c r="I6" s="18">
        <v>4</v>
      </c>
      <c r="J6" s="18">
        <f>H6*I6</f>
        <v>48</v>
      </c>
      <c r="N6" s="12" t="s">
        <v>474</v>
      </c>
    </row>
    <row r="7" spans="1:18">
      <c r="A7" s="12" t="s">
        <v>467</v>
      </c>
      <c r="B7" s="12" t="s">
        <v>478</v>
      </c>
      <c r="C7" s="12" t="s">
        <v>469</v>
      </c>
      <c r="D7" s="12" t="s">
        <v>475</v>
      </c>
      <c r="E7" s="12" t="s">
        <v>479</v>
      </c>
      <c r="F7" s="43" t="s">
        <v>472</v>
      </c>
      <c r="G7" s="12" t="s">
        <v>480</v>
      </c>
      <c r="H7" s="18">
        <v>12</v>
      </c>
      <c r="I7" s="18">
        <v>4</v>
      </c>
      <c r="J7" s="18">
        <f>H7*I7</f>
        <v>48</v>
      </c>
      <c r="N7" s="12" t="s">
        <v>478</v>
      </c>
    </row>
    <row r="8" spans="1:18">
      <c r="A8" s="12" t="s">
        <v>467</v>
      </c>
      <c r="B8" s="12" t="s">
        <v>481</v>
      </c>
      <c r="C8" s="12" t="s">
        <v>469</v>
      </c>
      <c r="D8" s="12" t="s">
        <v>475</v>
      </c>
      <c r="E8" s="12" t="s">
        <v>482</v>
      </c>
      <c r="F8" s="43" t="s">
        <v>472</v>
      </c>
      <c r="G8" s="12" t="s">
        <v>483</v>
      </c>
      <c r="H8" s="18">
        <v>12</v>
      </c>
      <c r="I8" s="18">
        <v>4</v>
      </c>
      <c r="J8" s="18">
        <f>H8*I8</f>
        <v>48</v>
      </c>
      <c r="N8" s="12" t="s">
        <v>481</v>
      </c>
    </row>
    <row r="9" spans="1:18">
      <c r="A9" s="12" t="s">
        <v>467</v>
      </c>
      <c r="B9" s="12" t="s">
        <v>484</v>
      </c>
      <c r="C9" s="12" t="s">
        <v>485</v>
      </c>
      <c r="D9" s="12" t="s">
        <v>475</v>
      </c>
      <c r="E9" s="12" t="s">
        <v>486</v>
      </c>
      <c r="F9" s="43" t="s">
        <v>472</v>
      </c>
      <c r="G9" s="12" t="s">
        <v>487</v>
      </c>
      <c r="H9" s="18">
        <v>2</v>
      </c>
      <c r="I9" s="18">
        <v>4</v>
      </c>
      <c r="J9" s="18">
        <f t="shared" ref="J9:J72" si="0">H9*I9</f>
        <v>8</v>
      </c>
      <c r="N9" s="12" t="s">
        <v>484</v>
      </c>
    </row>
    <row r="10" spans="1:18">
      <c r="A10" s="12" t="s">
        <v>467</v>
      </c>
      <c r="B10" s="12" t="s">
        <v>488</v>
      </c>
      <c r="C10" s="12" t="s">
        <v>485</v>
      </c>
      <c r="D10" s="12" t="s">
        <v>475</v>
      </c>
      <c r="E10" s="12" t="s">
        <v>489</v>
      </c>
      <c r="F10" s="43" t="s">
        <v>472</v>
      </c>
      <c r="G10" s="12" t="s">
        <v>490</v>
      </c>
      <c r="H10" s="18">
        <v>12</v>
      </c>
      <c r="I10" s="18">
        <v>4</v>
      </c>
      <c r="J10" s="18">
        <f t="shared" si="0"/>
        <v>48</v>
      </c>
      <c r="N10" s="12" t="s">
        <v>488</v>
      </c>
    </row>
    <row r="11" spans="1:18">
      <c r="A11" s="12" t="s">
        <v>467</v>
      </c>
      <c r="B11" s="12" t="s">
        <v>491</v>
      </c>
      <c r="C11" s="12" t="s">
        <v>485</v>
      </c>
      <c r="D11" s="12" t="s">
        <v>492</v>
      </c>
      <c r="E11" s="12" t="s">
        <v>493</v>
      </c>
      <c r="F11" s="43" t="s">
        <v>472</v>
      </c>
      <c r="G11" s="12" t="s">
        <v>494</v>
      </c>
      <c r="H11" s="18">
        <v>12</v>
      </c>
      <c r="I11" s="18">
        <v>4</v>
      </c>
      <c r="J11" s="18">
        <f t="shared" si="0"/>
        <v>48</v>
      </c>
      <c r="N11" s="12" t="s">
        <v>491</v>
      </c>
    </row>
    <row r="12" spans="1:18">
      <c r="A12" s="12" t="s">
        <v>467</v>
      </c>
      <c r="B12" s="12" t="s">
        <v>495</v>
      </c>
      <c r="C12" s="12" t="s">
        <v>496</v>
      </c>
      <c r="D12" s="12" t="s">
        <v>475</v>
      </c>
      <c r="E12" s="12" t="s">
        <v>497</v>
      </c>
      <c r="F12" s="43" t="s">
        <v>472</v>
      </c>
      <c r="G12" s="12" t="s">
        <v>498</v>
      </c>
      <c r="H12" s="18">
        <v>3</v>
      </c>
      <c r="I12" s="18">
        <v>4</v>
      </c>
      <c r="J12" s="18">
        <f t="shared" si="0"/>
        <v>12</v>
      </c>
      <c r="N12" s="12" t="s">
        <v>495</v>
      </c>
    </row>
    <row r="13" spans="1:18">
      <c r="A13" s="12" t="s">
        <v>467</v>
      </c>
      <c r="B13" s="12" t="s">
        <v>499</v>
      </c>
      <c r="C13" s="12" t="s">
        <v>496</v>
      </c>
      <c r="D13" s="12" t="s">
        <v>475</v>
      </c>
      <c r="E13" s="12" t="s">
        <v>500</v>
      </c>
      <c r="F13" s="43" t="s">
        <v>472</v>
      </c>
      <c r="G13" s="12" t="s">
        <v>501</v>
      </c>
      <c r="H13" s="18">
        <v>12</v>
      </c>
      <c r="I13" s="18">
        <v>4</v>
      </c>
      <c r="J13" s="18">
        <f t="shared" si="0"/>
        <v>48</v>
      </c>
      <c r="N13" s="12" t="s">
        <v>499</v>
      </c>
    </row>
    <row r="14" spans="1:18">
      <c r="A14" s="12" t="s">
        <v>467</v>
      </c>
      <c r="B14" s="12" t="s">
        <v>502</v>
      </c>
      <c r="C14" s="12" t="s">
        <v>496</v>
      </c>
      <c r="D14" s="12" t="s">
        <v>475</v>
      </c>
      <c r="E14" s="12" t="s">
        <v>503</v>
      </c>
      <c r="F14" s="43" t="s">
        <v>472</v>
      </c>
      <c r="G14" s="12" t="s">
        <v>504</v>
      </c>
      <c r="H14" s="18">
        <v>12</v>
      </c>
      <c r="I14" s="18">
        <v>4</v>
      </c>
      <c r="J14" s="18">
        <f t="shared" si="0"/>
        <v>48</v>
      </c>
      <c r="N14" s="12" t="s">
        <v>502</v>
      </c>
    </row>
    <row r="15" spans="1:18">
      <c r="A15" s="12" t="s">
        <v>467</v>
      </c>
      <c r="B15" s="12" t="s">
        <v>505</v>
      </c>
      <c r="C15" s="12" t="s">
        <v>496</v>
      </c>
      <c r="D15" s="12" t="s">
        <v>475</v>
      </c>
      <c r="E15" s="12" t="s">
        <v>506</v>
      </c>
      <c r="F15" s="43" t="s">
        <v>472</v>
      </c>
      <c r="G15" s="12" t="s">
        <v>507</v>
      </c>
      <c r="H15" s="18">
        <v>12</v>
      </c>
      <c r="I15" s="18">
        <v>4</v>
      </c>
      <c r="J15" s="18">
        <f t="shared" si="0"/>
        <v>48</v>
      </c>
      <c r="N15" s="12" t="s">
        <v>505</v>
      </c>
    </row>
    <row r="16" spans="1:18">
      <c r="A16" s="12" t="s">
        <v>467</v>
      </c>
      <c r="B16" s="12" t="s">
        <v>508</v>
      </c>
      <c r="C16" s="12" t="s">
        <v>496</v>
      </c>
      <c r="D16" s="12" t="s">
        <v>475</v>
      </c>
      <c r="E16" s="12" t="s">
        <v>509</v>
      </c>
      <c r="F16" s="43" t="s">
        <v>472</v>
      </c>
      <c r="G16" s="12" t="s">
        <v>510</v>
      </c>
      <c r="H16" s="18">
        <v>8</v>
      </c>
      <c r="I16" s="18">
        <v>4</v>
      </c>
      <c r="J16" s="18">
        <f t="shared" si="0"/>
        <v>32</v>
      </c>
      <c r="N16" s="12" t="s">
        <v>508</v>
      </c>
    </row>
    <row r="17" spans="1:18" ht="34">
      <c r="A17" s="12" t="s">
        <v>467</v>
      </c>
      <c r="B17" s="12" t="s">
        <v>511</v>
      </c>
      <c r="C17" s="12" t="s">
        <v>512</v>
      </c>
      <c r="D17" s="12" t="s">
        <v>475</v>
      </c>
      <c r="E17" s="12" t="s">
        <v>513</v>
      </c>
      <c r="F17" s="43" t="s">
        <v>472</v>
      </c>
      <c r="G17" s="19" t="s">
        <v>514</v>
      </c>
      <c r="H17" s="18">
        <v>12</v>
      </c>
      <c r="I17" s="18">
        <v>4</v>
      </c>
      <c r="J17" s="18">
        <f t="shared" si="0"/>
        <v>48</v>
      </c>
      <c r="N17" s="12" t="s">
        <v>511</v>
      </c>
    </row>
    <row r="18" spans="1:18" ht="34">
      <c r="A18" s="12" t="s">
        <v>467</v>
      </c>
      <c r="B18" s="12" t="s">
        <v>515</v>
      </c>
      <c r="C18" s="12" t="s">
        <v>516</v>
      </c>
      <c r="D18" s="12" t="s">
        <v>475</v>
      </c>
      <c r="E18" s="12" t="s">
        <v>517</v>
      </c>
      <c r="F18" s="43" t="s">
        <v>472</v>
      </c>
      <c r="G18" s="19" t="s">
        <v>518</v>
      </c>
      <c r="H18" s="18">
        <v>12</v>
      </c>
      <c r="I18" s="18">
        <v>4</v>
      </c>
      <c r="J18" s="18">
        <f t="shared" si="0"/>
        <v>48</v>
      </c>
      <c r="N18" s="12" t="s">
        <v>515</v>
      </c>
    </row>
    <row r="19" spans="1:18">
      <c r="A19" s="12" t="s">
        <v>467</v>
      </c>
      <c r="B19" s="12" t="s">
        <v>519</v>
      </c>
      <c r="C19" s="12" t="s">
        <v>516</v>
      </c>
      <c r="D19" s="12" t="s">
        <v>470</v>
      </c>
      <c r="E19" s="12" t="s">
        <v>520</v>
      </c>
      <c r="F19" s="43" t="s">
        <v>472</v>
      </c>
      <c r="G19" s="12" t="s">
        <v>521</v>
      </c>
      <c r="H19" s="18">
        <v>4</v>
      </c>
      <c r="I19" s="18">
        <v>4</v>
      </c>
      <c r="J19" s="18">
        <f t="shared" si="0"/>
        <v>16</v>
      </c>
      <c r="N19" s="12" t="s">
        <v>519</v>
      </c>
    </row>
    <row r="20" spans="1:18">
      <c r="A20" s="12" t="s">
        <v>467</v>
      </c>
      <c r="B20" s="12" t="s">
        <v>522</v>
      </c>
      <c r="C20" s="12" t="s">
        <v>516</v>
      </c>
      <c r="D20" s="12" t="s">
        <v>475</v>
      </c>
      <c r="E20" s="12" t="s">
        <v>523</v>
      </c>
      <c r="F20" s="43" t="s">
        <v>472</v>
      </c>
      <c r="G20" s="12" t="s">
        <v>524</v>
      </c>
      <c r="H20" s="18">
        <v>3</v>
      </c>
      <c r="I20" s="18">
        <v>4</v>
      </c>
      <c r="J20" s="18">
        <f t="shared" si="0"/>
        <v>12</v>
      </c>
      <c r="N20" s="12" t="s">
        <v>522</v>
      </c>
    </row>
    <row r="21" spans="1:18">
      <c r="A21" s="12" t="s">
        <v>467</v>
      </c>
      <c r="B21" s="12" t="s">
        <v>525</v>
      </c>
      <c r="C21" s="12" t="s">
        <v>516</v>
      </c>
      <c r="D21" s="12" t="s">
        <v>470</v>
      </c>
      <c r="E21" s="12" t="s">
        <v>526</v>
      </c>
      <c r="F21" s="43" t="s">
        <v>472</v>
      </c>
      <c r="G21" s="12" t="s">
        <v>527</v>
      </c>
      <c r="H21" s="18">
        <v>2</v>
      </c>
      <c r="I21" s="18">
        <v>4</v>
      </c>
      <c r="J21" s="18">
        <f t="shared" si="0"/>
        <v>8</v>
      </c>
      <c r="K21" s="12" t="s">
        <v>121</v>
      </c>
      <c r="L21" s="12" t="s">
        <v>528</v>
      </c>
      <c r="M21" s="18">
        <v>2</v>
      </c>
      <c r="N21" s="12" t="s">
        <v>525</v>
      </c>
      <c r="O21" s="18" t="s">
        <v>121</v>
      </c>
      <c r="P21" s="18" t="s">
        <v>121</v>
      </c>
      <c r="R21" s="18" t="s">
        <v>121</v>
      </c>
    </row>
    <row r="22" spans="1:18">
      <c r="A22" s="12" t="s">
        <v>467</v>
      </c>
      <c r="B22" s="12" t="s">
        <v>529</v>
      </c>
      <c r="C22" s="12" t="s">
        <v>530</v>
      </c>
      <c r="D22" s="12" t="s">
        <v>475</v>
      </c>
      <c r="E22" s="12" t="s">
        <v>531</v>
      </c>
      <c r="F22" s="43" t="s">
        <v>472</v>
      </c>
      <c r="G22" s="12" t="s">
        <v>532</v>
      </c>
      <c r="H22" s="18">
        <v>12</v>
      </c>
      <c r="I22" s="18">
        <v>4</v>
      </c>
      <c r="J22" s="18">
        <f t="shared" si="0"/>
        <v>48</v>
      </c>
      <c r="N22" s="12" t="s">
        <v>529</v>
      </c>
    </row>
    <row r="23" spans="1:18" ht="34">
      <c r="A23" s="12" t="s">
        <v>467</v>
      </c>
      <c r="B23" s="12" t="s">
        <v>533</v>
      </c>
      <c r="C23" s="12" t="s">
        <v>530</v>
      </c>
      <c r="D23" s="12" t="s">
        <v>475</v>
      </c>
      <c r="E23" s="12" t="s">
        <v>534</v>
      </c>
      <c r="F23" s="43" t="s">
        <v>472</v>
      </c>
      <c r="G23" s="19" t="s">
        <v>535</v>
      </c>
      <c r="H23" s="18">
        <v>10</v>
      </c>
      <c r="I23" s="18">
        <v>4</v>
      </c>
      <c r="J23" s="18">
        <f t="shared" si="0"/>
        <v>40</v>
      </c>
      <c r="N23" s="12" t="s">
        <v>533</v>
      </c>
    </row>
    <row r="24" spans="1:18">
      <c r="A24" s="12" t="s">
        <v>467</v>
      </c>
      <c r="B24" s="12" t="s">
        <v>536</v>
      </c>
      <c r="C24" s="12" t="s">
        <v>530</v>
      </c>
      <c r="D24" s="12" t="s">
        <v>475</v>
      </c>
      <c r="E24" s="12" t="s">
        <v>537</v>
      </c>
      <c r="F24" s="43" t="s">
        <v>472</v>
      </c>
      <c r="G24" s="12" t="s">
        <v>538</v>
      </c>
      <c r="H24" s="18">
        <v>4</v>
      </c>
      <c r="I24" s="18">
        <v>4</v>
      </c>
      <c r="J24" s="18">
        <f t="shared" si="0"/>
        <v>16</v>
      </c>
      <c r="K24" s="12" t="s">
        <v>121</v>
      </c>
      <c r="L24" s="12" t="s">
        <v>528</v>
      </c>
      <c r="M24" s="18">
        <v>2</v>
      </c>
      <c r="N24" s="12" t="s">
        <v>536</v>
      </c>
      <c r="O24" s="12" t="s">
        <v>121</v>
      </c>
    </row>
    <row r="25" spans="1:18">
      <c r="A25" s="12" t="s">
        <v>467</v>
      </c>
      <c r="B25" s="12" t="s">
        <v>539</v>
      </c>
      <c r="C25" s="12" t="s">
        <v>530</v>
      </c>
      <c r="D25" s="12" t="s">
        <v>475</v>
      </c>
      <c r="E25" s="12" t="s">
        <v>540</v>
      </c>
      <c r="F25" s="43" t="s">
        <v>472</v>
      </c>
      <c r="G25" s="12" t="s">
        <v>541</v>
      </c>
      <c r="H25" s="18">
        <v>12</v>
      </c>
      <c r="I25" s="18">
        <v>4</v>
      </c>
      <c r="J25" s="18">
        <f t="shared" si="0"/>
        <v>48</v>
      </c>
      <c r="N25" s="12" t="s">
        <v>539</v>
      </c>
    </row>
    <row r="26" spans="1:18">
      <c r="A26" s="12" t="s">
        <v>467</v>
      </c>
      <c r="B26" s="12" t="s">
        <v>542</v>
      </c>
      <c r="C26" s="12" t="s">
        <v>543</v>
      </c>
      <c r="D26" s="12" t="s">
        <v>475</v>
      </c>
      <c r="E26" s="12" t="s">
        <v>544</v>
      </c>
      <c r="F26" s="43" t="s">
        <v>472</v>
      </c>
      <c r="G26" s="12" t="s">
        <v>545</v>
      </c>
      <c r="H26" s="18">
        <v>12</v>
      </c>
      <c r="I26" s="18">
        <v>4</v>
      </c>
      <c r="J26" s="18">
        <f t="shared" si="0"/>
        <v>48</v>
      </c>
      <c r="K26" s="12" t="s">
        <v>121</v>
      </c>
      <c r="L26" s="12" t="s">
        <v>528</v>
      </c>
      <c r="M26" s="18">
        <v>5</v>
      </c>
      <c r="N26" s="12" t="s">
        <v>542</v>
      </c>
      <c r="O26" s="12" t="s">
        <v>121</v>
      </c>
    </row>
    <row r="27" spans="1:18">
      <c r="A27" s="12" t="s">
        <v>467</v>
      </c>
      <c r="B27" s="12" t="s">
        <v>546</v>
      </c>
      <c r="C27" s="12" t="s">
        <v>543</v>
      </c>
      <c r="D27" s="12" t="s">
        <v>475</v>
      </c>
      <c r="E27" s="12" t="s">
        <v>547</v>
      </c>
      <c r="F27" s="43" t="s">
        <v>472</v>
      </c>
      <c r="G27" s="12" t="s">
        <v>548</v>
      </c>
      <c r="H27" s="18">
        <v>12</v>
      </c>
      <c r="I27" s="18">
        <v>4</v>
      </c>
      <c r="J27" s="18">
        <f t="shared" si="0"/>
        <v>48</v>
      </c>
      <c r="N27" s="12" t="s">
        <v>546</v>
      </c>
    </row>
    <row r="28" spans="1:18" ht="34">
      <c r="A28" s="12" t="s">
        <v>467</v>
      </c>
      <c r="B28" s="12" t="s">
        <v>549</v>
      </c>
      <c r="C28" s="12" t="s">
        <v>550</v>
      </c>
      <c r="D28" s="12" t="s">
        <v>470</v>
      </c>
      <c r="E28" s="12" t="s">
        <v>551</v>
      </c>
      <c r="F28" s="43" t="s">
        <v>472</v>
      </c>
      <c r="G28" s="19" t="s">
        <v>552</v>
      </c>
      <c r="H28" s="18">
        <v>12</v>
      </c>
      <c r="I28" s="18">
        <v>4</v>
      </c>
      <c r="J28" s="18">
        <f t="shared" si="0"/>
        <v>48</v>
      </c>
      <c r="N28" s="12" t="s">
        <v>549</v>
      </c>
    </row>
    <row r="29" spans="1:18">
      <c r="A29" s="12" t="s">
        <v>467</v>
      </c>
      <c r="B29" s="12" t="s">
        <v>553</v>
      </c>
      <c r="C29" s="12" t="s">
        <v>550</v>
      </c>
      <c r="D29" s="12" t="s">
        <v>475</v>
      </c>
      <c r="E29" s="12" t="s">
        <v>554</v>
      </c>
      <c r="F29" s="43" t="s">
        <v>472</v>
      </c>
      <c r="G29" s="12" t="s">
        <v>555</v>
      </c>
      <c r="H29" s="18">
        <v>12</v>
      </c>
      <c r="I29" s="18">
        <v>4</v>
      </c>
      <c r="J29" s="18">
        <f t="shared" si="0"/>
        <v>48</v>
      </c>
      <c r="K29" s="12" t="s">
        <v>121</v>
      </c>
      <c r="L29" s="12">
        <v>1</v>
      </c>
      <c r="M29" s="18">
        <v>1</v>
      </c>
      <c r="N29" s="12" t="s">
        <v>553</v>
      </c>
      <c r="O29" s="12" t="s">
        <v>121</v>
      </c>
    </row>
    <row r="30" spans="1:18">
      <c r="A30" s="12" t="s">
        <v>467</v>
      </c>
      <c r="B30" s="12" t="s">
        <v>556</v>
      </c>
      <c r="C30" s="12" t="s">
        <v>550</v>
      </c>
      <c r="D30" s="12" t="s">
        <v>470</v>
      </c>
      <c r="E30" s="12" t="s">
        <v>557</v>
      </c>
      <c r="F30" s="43" t="s">
        <v>472</v>
      </c>
      <c r="G30" s="12" t="s">
        <v>558</v>
      </c>
      <c r="H30" s="18">
        <v>12</v>
      </c>
      <c r="I30" s="18">
        <v>4</v>
      </c>
      <c r="J30" s="18">
        <f t="shared" si="0"/>
        <v>48</v>
      </c>
      <c r="K30" s="12" t="s">
        <v>121</v>
      </c>
      <c r="L30" s="12" t="s">
        <v>528</v>
      </c>
      <c r="M30" s="18">
        <v>1</v>
      </c>
      <c r="N30" s="12" t="s">
        <v>556</v>
      </c>
      <c r="O30" s="18" t="s">
        <v>121</v>
      </c>
      <c r="P30" s="18" t="s">
        <v>121</v>
      </c>
    </row>
    <row r="31" spans="1:18">
      <c r="A31" s="12" t="s">
        <v>467</v>
      </c>
      <c r="B31" s="12" t="s">
        <v>559</v>
      </c>
      <c r="C31" s="12" t="s">
        <v>550</v>
      </c>
      <c r="D31" s="12" t="s">
        <v>475</v>
      </c>
      <c r="E31" s="12" t="s">
        <v>560</v>
      </c>
      <c r="F31" s="43" t="s">
        <v>472</v>
      </c>
      <c r="G31" s="12" t="s">
        <v>561</v>
      </c>
      <c r="H31" s="18">
        <v>4</v>
      </c>
      <c r="I31" s="18">
        <v>4</v>
      </c>
      <c r="J31" s="18">
        <f t="shared" si="0"/>
        <v>16</v>
      </c>
      <c r="K31" s="12" t="s">
        <v>121</v>
      </c>
      <c r="L31" s="12" t="s">
        <v>528</v>
      </c>
      <c r="M31" s="18">
        <v>4</v>
      </c>
      <c r="N31" s="12" t="s">
        <v>559</v>
      </c>
      <c r="O31" s="18" t="s">
        <v>121</v>
      </c>
      <c r="Q31" s="18" t="s">
        <v>121</v>
      </c>
    </row>
    <row r="32" spans="1:18">
      <c r="A32" s="12" t="s">
        <v>467</v>
      </c>
      <c r="B32" s="12" t="s">
        <v>562</v>
      </c>
      <c r="C32" s="12" t="s">
        <v>550</v>
      </c>
      <c r="D32" s="12" t="s">
        <v>470</v>
      </c>
      <c r="E32" s="12" t="s">
        <v>563</v>
      </c>
      <c r="F32" s="43" t="s">
        <v>564</v>
      </c>
      <c r="G32" s="12" t="s">
        <v>565</v>
      </c>
      <c r="H32" s="18">
        <v>3</v>
      </c>
      <c r="I32" s="18">
        <v>4</v>
      </c>
      <c r="J32" s="18">
        <f t="shared" si="0"/>
        <v>12</v>
      </c>
      <c r="K32" s="12" t="s">
        <v>121</v>
      </c>
      <c r="L32" s="12" t="s">
        <v>528</v>
      </c>
      <c r="M32" s="18">
        <v>1</v>
      </c>
      <c r="N32" s="12" t="s">
        <v>562</v>
      </c>
      <c r="O32" s="20" t="s">
        <v>121</v>
      </c>
      <c r="Q32" s="20" t="s">
        <v>121</v>
      </c>
    </row>
    <row r="33" spans="1:18" s="36" customFormat="1">
      <c r="A33" s="12" t="s">
        <v>467</v>
      </c>
      <c r="B33" s="12" t="s">
        <v>566</v>
      </c>
      <c r="C33" s="12" t="s">
        <v>567</v>
      </c>
      <c r="D33" s="12" t="s">
        <v>475</v>
      </c>
      <c r="E33" s="12" t="s">
        <v>568</v>
      </c>
      <c r="F33" s="43" t="s">
        <v>472</v>
      </c>
      <c r="G33" s="12" t="s">
        <v>569</v>
      </c>
      <c r="H33" s="18">
        <v>12</v>
      </c>
      <c r="I33" s="18">
        <v>4</v>
      </c>
      <c r="J33" s="18">
        <f t="shared" si="0"/>
        <v>48</v>
      </c>
      <c r="K33" s="12"/>
      <c r="L33" s="12"/>
      <c r="M33" s="18"/>
      <c r="N33" s="12" t="s">
        <v>566</v>
      </c>
      <c r="O33" s="12"/>
      <c r="P33" s="18"/>
      <c r="Q33" s="18"/>
      <c r="R33" s="18"/>
    </row>
    <row r="34" spans="1:18">
      <c r="A34" s="12" t="s">
        <v>467</v>
      </c>
      <c r="B34" s="12" t="s">
        <v>570</v>
      </c>
      <c r="C34" s="12" t="s">
        <v>567</v>
      </c>
      <c r="D34" s="12" t="s">
        <v>470</v>
      </c>
      <c r="E34" s="12" t="s">
        <v>571</v>
      </c>
      <c r="F34" s="43" t="s">
        <v>472</v>
      </c>
      <c r="G34" s="12" t="s">
        <v>572</v>
      </c>
      <c r="H34" s="18">
        <v>12</v>
      </c>
      <c r="I34" s="18">
        <v>4</v>
      </c>
      <c r="J34" s="18">
        <f t="shared" si="0"/>
        <v>48</v>
      </c>
      <c r="N34" s="12" t="s">
        <v>570</v>
      </c>
    </row>
    <row r="35" spans="1:18">
      <c r="A35" s="12" t="s">
        <v>467</v>
      </c>
      <c r="B35" s="12" t="s">
        <v>573</v>
      </c>
      <c r="C35" s="12" t="s">
        <v>567</v>
      </c>
      <c r="D35" s="12" t="s">
        <v>475</v>
      </c>
      <c r="E35" s="12" t="s">
        <v>574</v>
      </c>
      <c r="F35" s="43" t="s">
        <v>472</v>
      </c>
      <c r="G35" s="12" t="s">
        <v>575</v>
      </c>
      <c r="H35" s="18">
        <v>12</v>
      </c>
      <c r="I35" s="18">
        <v>4</v>
      </c>
      <c r="J35" s="18">
        <f t="shared" si="0"/>
        <v>48</v>
      </c>
      <c r="N35" s="12" t="s">
        <v>573</v>
      </c>
    </row>
    <row r="36" spans="1:18">
      <c r="A36" s="12" t="s">
        <v>467</v>
      </c>
      <c r="B36" s="12" t="s">
        <v>576</v>
      </c>
      <c r="C36" s="12" t="s">
        <v>567</v>
      </c>
      <c r="D36" s="12" t="s">
        <v>470</v>
      </c>
      <c r="E36" s="12" t="s">
        <v>577</v>
      </c>
      <c r="F36" s="43" t="s">
        <v>472</v>
      </c>
      <c r="G36" s="12" t="s">
        <v>578</v>
      </c>
      <c r="H36" s="18">
        <v>12</v>
      </c>
      <c r="I36" s="18">
        <v>4</v>
      </c>
      <c r="J36" s="18">
        <f t="shared" si="0"/>
        <v>48</v>
      </c>
      <c r="N36" s="12" t="s">
        <v>576</v>
      </c>
    </row>
    <row r="37" spans="1:18">
      <c r="A37" s="12" t="s">
        <v>467</v>
      </c>
      <c r="B37" s="12" t="s">
        <v>579</v>
      </c>
      <c r="C37" s="12" t="s">
        <v>580</v>
      </c>
      <c r="D37" s="12" t="s">
        <v>492</v>
      </c>
      <c r="E37" s="12" t="s">
        <v>581</v>
      </c>
      <c r="F37" s="43" t="s">
        <v>472</v>
      </c>
      <c r="G37" s="12" t="s">
        <v>582</v>
      </c>
      <c r="H37" s="18">
        <v>12</v>
      </c>
      <c r="I37" s="18">
        <v>4</v>
      </c>
      <c r="J37" s="18">
        <f t="shared" si="0"/>
        <v>48</v>
      </c>
      <c r="N37" s="12" t="s">
        <v>579</v>
      </c>
    </row>
    <row r="38" spans="1:18">
      <c r="A38" s="12" t="s">
        <v>467</v>
      </c>
      <c r="B38" s="12" t="s">
        <v>583</v>
      </c>
      <c r="C38" s="12" t="s">
        <v>580</v>
      </c>
      <c r="D38" s="12" t="s">
        <v>470</v>
      </c>
      <c r="E38" s="12" t="s">
        <v>584</v>
      </c>
      <c r="F38" s="43" t="s">
        <v>472</v>
      </c>
      <c r="G38" s="12" t="s">
        <v>585</v>
      </c>
      <c r="H38" s="18">
        <v>12</v>
      </c>
      <c r="I38" s="18">
        <v>4</v>
      </c>
      <c r="J38" s="18">
        <f t="shared" si="0"/>
        <v>48</v>
      </c>
      <c r="N38" s="12" t="s">
        <v>583</v>
      </c>
    </row>
    <row r="39" spans="1:18">
      <c r="A39" s="12" t="s">
        <v>467</v>
      </c>
      <c r="B39" s="12" t="s">
        <v>586</v>
      </c>
      <c r="C39" s="12" t="s">
        <v>587</v>
      </c>
      <c r="D39" s="12" t="s">
        <v>470</v>
      </c>
      <c r="E39" s="12" t="s">
        <v>588</v>
      </c>
      <c r="F39" s="43" t="s">
        <v>472</v>
      </c>
      <c r="G39" s="12" t="s">
        <v>589</v>
      </c>
      <c r="H39" s="18">
        <v>12</v>
      </c>
      <c r="I39" s="18">
        <v>4</v>
      </c>
      <c r="J39" s="18">
        <f t="shared" si="0"/>
        <v>48</v>
      </c>
      <c r="N39" s="12" t="s">
        <v>586</v>
      </c>
    </row>
    <row r="40" spans="1:18">
      <c r="A40" s="12" t="s">
        <v>467</v>
      </c>
      <c r="B40" s="12" t="s">
        <v>590</v>
      </c>
      <c r="C40" s="12" t="s">
        <v>587</v>
      </c>
      <c r="D40" s="12" t="s">
        <v>475</v>
      </c>
      <c r="E40" s="12" t="s">
        <v>591</v>
      </c>
      <c r="F40" s="43" t="s">
        <v>472</v>
      </c>
      <c r="G40" s="12" t="s">
        <v>592</v>
      </c>
      <c r="H40" s="18">
        <v>12</v>
      </c>
      <c r="I40" s="18">
        <v>4</v>
      </c>
      <c r="J40" s="18">
        <f t="shared" si="0"/>
        <v>48</v>
      </c>
      <c r="N40" s="12" t="s">
        <v>590</v>
      </c>
    </row>
    <row r="41" spans="1:18">
      <c r="A41" s="12" t="s">
        <v>467</v>
      </c>
      <c r="B41" s="12" t="s">
        <v>593</v>
      </c>
      <c r="C41" s="12" t="s">
        <v>594</v>
      </c>
      <c r="D41" s="12" t="s">
        <v>470</v>
      </c>
      <c r="E41" s="12" t="s">
        <v>595</v>
      </c>
      <c r="F41" s="43" t="s">
        <v>472</v>
      </c>
      <c r="G41" s="12" t="s">
        <v>596</v>
      </c>
      <c r="H41" s="18">
        <v>12</v>
      </c>
      <c r="I41" s="18">
        <v>4</v>
      </c>
      <c r="J41" s="18">
        <f t="shared" si="0"/>
        <v>48</v>
      </c>
      <c r="K41" s="12" t="s">
        <v>121</v>
      </c>
      <c r="L41" s="12">
        <v>1</v>
      </c>
      <c r="M41" s="18">
        <v>9</v>
      </c>
      <c r="N41" s="12" t="s">
        <v>593</v>
      </c>
      <c r="O41" s="12" t="s">
        <v>121</v>
      </c>
      <c r="Q41" s="18" t="s">
        <v>121</v>
      </c>
    </row>
    <row r="42" spans="1:18">
      <c r="A42" s="12" t="s">
        <v>467</v>
      </c>
      <c r="B42" s="12" t="s">
        <v>597</v>
      </c>
      <c r="C42" s="12" t="s">
        <v>594</v>
      </c>
      <c r="D42" s="12" t="s">
        <v>470</v>
      </c>
      <c r="E42" s="12" t="s">
        <v>598</v>
      </c>
      <c r="F42" s="43" t="s">
        <v>472</v>
      </c>
      <c r="G42" s="12" t="s">
        <v>599</v>
      </c>
      <c r="H42" s="18">
        <v>2</v>
      </c>
      <c r="I42" s="18">
        <v>4</v>
      </c>
      <c r="J42" s="18">
        <f t="shared" si="0"/>
        <v>8</v>
      </c>
      <c r="K42" s="12" t="s">
        <v>121</v>
      </c>
      <c r="L42" s="12" t="s">
        <v>528</v>
      </c>
      <c r="M42" s="18">
        <v>1</v>
      </c>
      <c r="N42" s="12" t="s">
        <v>597</v>
      </c>
      <c r="O42" s="18" t="s">
        <v>121</v>
      </c>
    </row>
    <row r="43" spans="1:18">
      <c r="A43" s="12" t="s">
        <v>467</v>
      </c>
      <c r="B43" s="12" t="s">
        <v>600</v>
      </c>
      <c r="C43" s="12" t="s">
        <v>594</v>
      </c>
      <c r="D43" s="12" t="s">
        <v>470</v>
      </c>
      <c r="E43" s="12" t="s">
        <v>601</v>
      </c>
      <c r="F43" s="43" t="s">
        <v>472</v>
      </c>
      <c r="G43" s="12" t="s">
        <v>602</v>
      </c>
      <c r="H43" s="18">
        <v>1</v>
      </c>
      <c r="I43" s="18">
        <v>4</v>
      </c>
      <c r="J43" s="18">
        <f t="shared" si="0"/>
        <v>4</v>
      </c>
      <c r="K43" s="12" t="s">
        <v>121</v>
      </c>
      <c r="L43" s="12" t="s">
        <v>528</v>
      </c>
      <c r="M43" s="18">
        <v>1</v>
      </c>
      <c r="N43" s="12" t="s">
        <v>600</v>
      </c>
      <c r="O43" s="18" t="s">
        <v>121</v>
      </c>
      <c r="P43" s="18" t="s">
        <v>121</v>
      </c>
      <c r="Q43" s="18" t="s">
        <v>121</v>
      </c>
    </row>
    <row r="44" spans="1:18">
      <c r="A44" s="12" t="s">
        <v>467</v>
      </c>
      <c r="B44" s="12" t="s">
        <v>603</v>
      </c>
      <c r="C44" s="12" t="s">
        <v>594</v>
      </c>
      <c r="D44" s="12" t="s">
        <v>475</v>
      </c>
      <c r="E44" s="12" t="s">
        <v>604</v>
      </c>
      <c r="F44" s="43" t="s">
        <v>472</v>
      </c>
      <c r="G44" s="12" t="s">
        <v>605</v>
      </c>
      <c r="H44" s="18">
        <v>12</v>
      </c>
      <c r="I44" s="18">
        <v>4</v>
      </c>
      <c r="J44" s="18">
        <f t="shared" si="0"/>
        <v>48</v>
      </c>
      <c r="K44" s="12" t="s">
        <v>121</v>
      </c>
      <c r="L44" s="12">
        <v>1</v>
      </c>
      <c r="M44" s="18">
        <v>12</v>
      </c>
      <c r="N44" s="12" t="s">
        <v>603</v>
      </c>
      <c r="O44" s="18" t="s">
        <v>121</v>
      </c>
      <c r="P44" s="18" t="s">
        <v>121</v>
      </c>
      <c r="Q44" s="18" t="s">
        <v>121</v>
      </c>
      <c r="R44" s="18" t="s">
        <v>121</v>
      </c>
    </row>
    <row r="45" spans="1:18">
      <c r="A45" s="12" t="s">
        <v>467</v>
      </c>
      <c r="B45" s="12" t="s">
        <v>606</v>
      </c>
      <c r="C45" s="12" t="s">
        <v>594</v>
      </c>
      <c r="D45" s="12" t="s">
        <v>475</v>
      </c>
      <c r="E45" s="12" t="s">
        <v>607</v>
      </c>
      <c r="F45" s="43" t="s">
        <v>472</v>
      </c>
      <c r="G45" s="12" t="s">
        <v>608</v>
      </c>
      <c r="H45" s="18">
        <v>3</v>
      </c>
      <c r="I45" s="18">
        <v>4</v>
      </c>
      <c r="J45" s="18">
        <f t="shared" si="0"/>
        <v>12</v>
      </c>
      <c r="K45" s="12" t="s">
        <v>121</v>
      </c>
      <c r="L45" s="12">
        <v>1</v>
      </c>
      <c r="M45" s="18">
        <v>3</v>
      </c>
      <c r="N45" s="12" t="s">
        <v>606</v>
      </c>
      <c r="O45" s="18" t="s">
        <v>121</v>
      </c>
      <c r="P45" s="18" t="s">
        <v>121</v>
      </c>
      <c r="Q45" s="18" t="s">
        <v>121</v>
      </c>
    </row>
    <row r="46" spans="1:18">
      <c r="A46" s="12" t="s">
        <v>467</v>
      </c>
      <c r="B46" s="12" t="s">
        <v>609</v>
      </c>
      <c r="C46" s="12" t="s">
        <v>594</v>
      </c>
      <c r="D46" s="12" t="s">
        <v>470</v>
      </c>
      <c r="E46" s="12" t="s">
        <v>610</v>
      </c>
      <c r="F46" s="43" t="s">
        <v>472</v>
      </c>
      <c r="G46" s="12" t="s">
        <v>611</v>
      </c>
      <c r="H46" s="18">
        <v>12</v>
      </c>
      <c r="I46" s="18">
        <v>4</v>
      </c>
      <c r="J46" s="18">
        <f t="shared" si="0"/>
        <v>48</v>
      </c>
      <c r="N46" s="12" t="s">
        <v>609</v>
      </c>
    </row>
    <row r="47" spans="1:18">
      <c r="A47" s="12" t="s">
        <v>467</v>
      </c>
      <c r="B47" s="12" t="s">
        <v>612</v>
      </c>
      <c r="C47" s="12" t="s">
        <v>594</v>
      </c>
      <c r="D47" s="12" t="s">
        <v>475</v>
      </c>
      <c r="E47" s="12" t="s">
        <v>613</v>
      </c>
      <c r="F47" s="43" t="s">
        <v>472</v>
      </c>
      <c r="G47" s="12" t="s">
        <v>614</v>
      </c>
      <c r="H47" s="18">
        <v>12</v>
      </c>
      <c r="I47" s="18">
        <v>4</v>
      </c>
      <c r="J47" s="18">
        <f t="shared" si="0"/>
        <v>48</v>
      </c>
      <c r="N47" s="12" t="s">
        <v>612</v>
      </c>
    </row>
    <row r="48" spans="1:18">
      <c r="A48" s="12" t="s">
        <v>467</v>
      </c>
      <c r="B48" s="12" t="s">
        <v>615</v>
      </c>
      <c r="C48" s="12" t="s">
        <v>616</v>
      </c>
      <c r="D48" s="12" t="s">
        <v>617</v>
      </c>
      <c r="E48" s="12" t="s">
        <v>618</v>
      </c>
      <c r="F48" s="43" t="s">
        <v>472</v>
      </c>
      <c r="G48" s="12" t="s">
        <v>619</v>
      </c>
      <c r="H48" s="18">
        <v>12</v>
      </c>
      <c r="I48" s="18">
        <v>4</v>
      </c>
      <c r="J48" s="18">
        <f t="shared" si="0"/>
        <v>48</v>
      </c>
      <c r="K48" s="12" t="s">
        <v>121</v>
      </c>
      <c r="L48" s="12">
        <v>1</v>
      </c>
      <c r="M48" s="18">
        <v>6</v>
      </c>
      <c r="N48" s="12" t="s">
        <v>615</v>
      </c>
      <c r="O48" s="18" t="s">
        <v>121</v>
      </c>
      <c r="P48" s="18" t="s">
        <v>121</v>
      </c>
      <c r="Q48" s="18" t="s">
        <v>121</v>
      </c>
    </row>
    <row r="49" spans="1:18">
      <c r="A49" s="12" t="s">
        <v>467</v>
      </c>
      <c r="B49" s="12" t="s">
        <v>620</v>
      </c>
      <c r="C49" s="12" t="s">
        <v>616</v>
      </c>
      <c r="D49" s="12" t="s">
        <v>621</v>
      </c>
      <c r="E49" s="12" t="s">
        <v>622</v>
      </c>
      <c r="F49" s="43" t="s">
        <v>564</v>
      </c>
      <c r="G49" s="12" t="s">
        <v>623</v>
      </c>
      <c r="H49" s="18">
        <v>12</v>
      </c>
      <c r="I49" s="18">
        <v>4</v>
      </c>
      <c r="J49" s="18">
        <f t="shared" si="0"/>
        <v>48</v>
      </c>
      <c r="N49" s="12" t="s">
        <v>620</v>
      </c>
    </row>
    <row r="50" spans="1:18">
      <c r="A50" s="12" t="s">
        <v>467</v>
      </c>
      <c r="B50" s="12" t="s">
        <v>624</v>
      </c>
      <c r="C50" s="12" t="s">
        <v>616</v>
      </c>
      <c r="D50" s="12" t="s">
        <v>475</v>
      </c>
      <c r="E50" s="12" t="s">
        <v>625</v>
      </c>
      <c r="F50" s="43" t="s">
        <v>472</v>
      </c>
      <c r="G50" s="12" t="s">
        <v>626</v>
      </c>
      <c r="H50" s="18">
        <v>12</v>
      </c>
      <c r="I50" s="18">
        <v>4</v>
      </c>
      <c r="J50" s="18">
        <f t="shared" si="0"/>
        <v>48</v>
      </c>
      <c r="K50" s="12" t="s">
        <v>121</v>
      </c>
      <c r="L50" s="12" t="s">
        <v>528</v>
      </c>
      <c r="M50" s="18">
        <v>2</v>
      </c>
      <c r="N50" s="12" t="s">
        <v>624</v>
      </c>
      <c r="Q50" s="18" t="s">
        <v>121</v>
      </c>
    </row>
    <row r="51" spans="1:18">
      <c r="A51" s="12" t="s">
        <v>467</v>
      </c>
      <c r="B51" s="12" t="s">
        <v>627</v>
      </c>
      <c r="C51" s="12" t="s">
        <v>616</v>
      </c>
      <c r="D51" s="12" t="s">
        <v>470</v>
      </c>
      <c r="E51" s="12" t="s">
        <v>628</v>
      </c>
      <c r="F51" s="43" t="s">
        <v>472</v>
      </c>
      <c r="G51" s="12" t="s">
        <v>629</v>
      </c>
      <c r="H51" s="18">
        <v>12</v>
      </c>
      <c r="I51" s="18">
        <v>4</v>
      </c>
      <c r="J51" s="18">
        <f t="shared" si="0"/>
        <v>48</v>
      </c>
      <c r="N51" s="12" t="s">
        <v>627</v>
      </c>
    </row>
    <row r="52" spans="1:18">
      <c r="A52" s="12" t="s">
        <v>467</v>
      </c>
      <c r="B52" s="12" t="s">
        <v>630</v>
      </c>
      <c r="C52" s="12" t="s">
        <v>616</v>
      </c>
      <c r="D52" s="12" t="s">
        <v>475</v>
      </c>
      <c r="E52" s="12" t="s">
        <v>631</v>
      </c>
      <c r="F52" s="43" t="s">
        <v>472</v>
      </c>
      <c r="G52" s="12" t="s">
        <v>632</v>
      </c>
      <c r="H52" s="18">
        <v>12</v>
      </c>
      <c r="I52" s="18">
        <v>4</v>
      </c>
      <c r="J52" s="18">
        <f t="shared" si="0"/>
        <v>48</v>
      </c>
      <c r="N52" s="12" t="s">
        <v>630</v>
      </c>
    </row>
    <row r="53" spans="1:18">
      <c r="A53" s="12" t="s">
        <v>467</v>
      </c>
      <c r="B53" s="12" t="s">
        <v>633</v>
      </c>
      <c r="C53" s="12" t="s">
        <v>616</v>
      </c>
      <c r="D53" s="12" t="s">
        <v>475</v>
      </c>
      <c r="E53" s="12" t="s">
        <v>634</v>
      </c>
      <c r="F53" s="43" t="s">
        <v>472</v>
      </c>
      <c r="G53" s="12" t="s">
        <v>635</v>
      </c>
      <c r="H53" s="18">
        <v>12</v>
      </c>
      <c r="I53" s="18">
        <v>4</v>
      </c>
      <c r="J53" s="18">
        <f t="shared" si="0"/>
        <v>48</v>
      </c>
      <c r="K53" s="12" t="s">
        <v>121</v>
      </c>
      <c r="L53" s="12">
        <v>1</v>
      </c>
      <c r="M53" s="18">
        <v>3</v>
      </c>
      <c r="N53" s="12" t="s">
        <v>633</v>
      </c>
      <c r="P53" s="18" t="s">
        <v>121</v>
      </c>
      <c r="Q53" s="18" t="s">
        <v>121</v>
      </c>
      <c r="R53" s="18" t="s">
        <v>121</v>
      </c>
    </row>
    <row r="54" spans="1:18">
      <c r="A54" s="12" t="s">
        <v>467</v>
      </c>
      <c r="B54" s="12" t="s">
        <v>636</v>
      </c>
      <c r="C54" s="12" t="s">
        <v>616</v>
      </c>
      <c r="D54" s="12" t="s">
        <v>475</v>
      </c>
      <c r="E54" s="12" t="s">
        <v>637</v>
      </c>
      <c r="F54" s="43" t="s">
        <v>472</v>
      </c>
      <c r="G54" s="12" t="s">
        <v>638</v>
      </c>
      <c r="H54" s="18">
        <v>12</v>
      </c>
      <c r="I54" s="18">
        <v>4</v>
      </c>
      <c r="J54" s="18">
        <f t="shared" si="0"/>
        <v>48</v>
      </c>
      <c r="K54" s="12" t="s">
        <v>121</v>
      </c>
      <c r="L54" s="12">
        <v>1</v>
      </c>
      <c r="M54" s="18">
        <v>4</v>
      </c>
      <c r="N54" s="12" t="s">
        <v>636</v>
      </c>
      <c r="O54" s="18" t="s">
        <v>121</v>
      </c>
      <c r="R54" s="18" t="s">
        <v>121</v>
      </c>
    </row>
    <row r="55" spans="1:18">
      <c r="A55" s="12" t="s">
        <v>467</v>
      </c>
      <c r="B55" s="12" t="s">
        <v>639</v>
      </c>
      <c r="C55" s="12" t="s">
        <v>616</v>
      </c>
      <c r="D55" s="12" t="s">
        <v>475</v>
      </c>
      <c r="E55" s="12" t="s">
        <v>640</v>
      </c>
      <c r="F55" s="43" t="s">
        <v>472</v>
      </c>
      <c r="G55" s="12" t="s">
        <v>641</v>
      </c>
      <c r="H55" s="18">
        <v>12</v>
      </c>
      <c r="I55" s="18">
        <v>4</v>
      </c>
      <c r="J55" s="18">
        <f t="shared" si="0"/>
        <v>48</v>
      </c>
      <c r="K55" s="12" t="s">
        <v>121</v>
      </c>
      <c r="L55" s="12">
        <v>1</v>
      </c>
      <c r="M55" s="18">
        <v>10</v>
      </c>
      <c r="N55" s="12" t="s">
        <v>639</v>
      </c>
      <c r="O55" s="18" t="s">
        <v>121</v>
      </c>
      <c r="P55" s="18" t="s">
        <v>121</v>
      </c>
      <c r="Q55" s="18" t="s">
        <v>121</v>
      </c>
    </row>
    <row r="56" spans="1:18">
      <c r="A56" s="12" t="s">
        <v>467</v>
      </c>
      <c r="B56" s="12" t="s">
        <v>642</v>
      </c>
      <c r="C56" s="12" t="s">
        <v>643</v>
      </c>
      <c r="D56" s="12" t="s">
        <v>470</v>
      </c>
      <c r="E56" s="12" t="s">
        <v>644</v>
      </c>
      <c r="F56" s="43" t="s">
        <v>472</v>
      </c>
      <c r="G56" s="12" t="s">
        <v>645</v>
      </c>
      <c r="H56" s="18">
        <v>6</v>
      </c>
      <c r="I56" s="18">
        <v>4</v>
      </c>
      <c r="J56" s="18">
        <f t="shared" si="0"/>
        <v>24</v>
      </c>
      <c r="N56" s="12" t="s">
        <v>642</v>
      </c>
    </row>
    <row r="57" spans="1:18">
      <c r="A57" s="12" t="s">
        <v>467</v>
      </c>
      <c r="B57" s="12" t="s">
        <v>646</v>
      </c>
      <c r="C57" s="12" t="s">
        <v>643</v>
      </c>
      <c r="D57" s="12" t="s">
        <v>475</v>
      </c>
      <c r="E57" s="12" t="s">
        <v>647</v>
      </c>
      <c r="F57" s="43" t="s">
        <v>472</v>
      </c>
      <c r="G57" s="12" t="s">
        <v>648</v>
      </c>
      <c r="H57" s="18">
        <v>16</v>
      </c>
      <c r="I57" s="18">
        <v>4</v>
      </c>
      <c r="J57" s="18">
        <f t="shared" si="0"/>
        <v>64</v>
      </c>
      <c r="K57" s="12" t="s">
        <v>121</v>
      </c>
      <c r="L57" s="12">
        <v>1</v>
      </c>
      <c r="M57" s="18">
        <v>11</v>
      </c>
      <c r="N57" s="12" t="s">
        <v>646</v>
      </c>
      <c r="O57" s="18" t="s">
        <v>121</v>
      </c>
      <c r="Q57" s="18" t="s">
        <v>121</v>
      </c>
    </row>
    <row r="58" spans="1:18">
      <c r="A58" s="12" t="s">
        <v>467</v>
      </c>
      <c r="B58" s="12" t="s">
        <v>649</v>
      </c>
      <c r="C58" s="12" t="s">
        <v>643</v>
      </c>
      <c r="D58" s="12" t="s">
        <v>475</v>
      </c>
      <c r="E58" s="12" t="s">
        <v>650</v>
      </c>
      <c r="F58" s="43" t="s">
        <v>472</v>
      </c>
      <c r="G58" s="12" t="s">
        <v>651</v>
      </c>
      <c r="H58" s="18">
        <v>12</v>
      </c>
      <c r="I58" s="18">
        <v>4</v>
      </c>
      <c r="J58" s="18">
        <f t="shared" si="0"/>
        <v>48</v>
      </c>
      <c r="K58" s="12" t="s">
        <v>121</v>
      </c>
      <c r="L58" s="12">
        <v>1</v>
      </c>
      <c r="M58" s="18">
        <v>1</v>
      </c>
      <c r="N58" s="12" t="s">
        <v>649</v>
      </c>
      <c r="O58" s="18" t="s">
        <v>121</v>
      </c>
      <c r="P58" s="18" t="s">
        <v>121</v>
      </c>
      <c r="Q58" s="18" t="s">
        <v>121</v>
      </c>
    </row>
    <row r="59" spans="1:18">
      <c r="A59" s="12" t="s">
        <v>467</v>
      </c>
      <c r="B59" s="12" t="s">
        <v>652</v>
      </c>
      <c r="C59" s="12" t="s">
        <v>643</v>
      </c>
      <c r="D59" s="12" t="s">
        <v>470</v>
      </c>
      <c r="E59" s="12" t="s">
        <v>653</v>
      </c>
      <c r="F59" s="43" t="s">
        <v>472</v>
      </c>
      <c r="G59" s="12" t="s">
        <v>654</v>
      </c>
      <c r="H59" s="18">
        <v>12</v>
      </c>
      <c r="I59" s="18">
        <v>4</v>
      </c>
      <c r="J59" s="18">
        <f t="shared" si="0"/>
        <v>48</v>
      </c>
      <c r="K59" s="12" t="s">
        <v>121</v>
      </c>
      <c r="L59" s="12">
        <v>1</v>
      </c>
      <c r="M59" s="18">
        <v>12</v>
      </c>
      <c r="N59" s="12" t="s">
        <v>652</v>
      </c>
    </row>
    <row r="60" spans="1:18">
      <c r="A60" s="12" t="s">
        <v>467</v>
      </c>
      <c r="B60" s="12" t="s">
        <v>655</v>
      </c>
      <c r="C60" s="12" t="s">
        <v>643</v>
      </c>
      <c r="D60" s="12" t="s">
        <v>475</v>
      </c>
      <c r="E60" s="12" t="s">
        <v>656</v>
      </c>
      <c r="F60" s="43" t="s">
        <v>472</v>
      </c>
      <c r="G60" s="12" t="s">
        <v>657</v>
      </c>
      <c r="H60" s="18">
        <v>12</v>
      </c>
      <c r="I60" s="18">
        <v>4</v>
      </c>
      <c r="J60" s="18">
        <f t="shared" si="0"/>
        <v>48</v>
      </c>
      <c r="K60" s="12" t="s">
        <v>121</v>
      </c>
      <c r="L60" s="12">
        <v>1</v>
      </c>
      <c r="M60" s="18">
        <v>11</v>
      </c>
      <c r="N60" s="12" t="s">
        <v>655</v>
      </c>
      <c r="Q60" s="18" t="s">
        <v>121</v>
      </c>
    </row>
    <row r="61" spans="1:18">
      <c r="A61" s="12" t="s">
        <v>467</v>
      </c>
      <c r="B61" s="12" t="s">
        <v>658</v>
      </c>
      <c r="C61" s="12" t="s">
        <v>643</v>
      </c>
      <c r="D61" s="12" t="s">
        <v>475</v>
      </c>
      <c r="E61" s="12" t="s">
        <v>659</v>
      </c>
      <c r="F61" s="43" t="s">
        <v>472</v>
      </c>
      <c r="G61" s="12" t="s">
        <v>660</v>
      </c>
      <c r="H61" s="18">
        <v>12</v>
      </c>
      <c r="I61" s="18">
        <v>4</v>
      </c>
      <c r="J61" s="18">
        <f t="shared" si="0"/>
        <v>48</v>
      </c>
      <c r="K61" s="12" t="s">
        <v>121</v>
      </c>
      <c r="L61" s="12">
        <v>1</v>
      </c>
      <c r="M61" s="18">
        <v>11</v>
      </c>
      <c r="N61" s="12" t="s">
        <v>658</v>
      </c>
      <c r="O61" s="18" t="s">
        <v>121</v>
      </c>
      <c r="P61" s="18" t="s">
        <v>121</v>
      </c>
      <c r="Q61" s="18" t="s">
        <v>121</v>
      </c>
      <c r="R61" s="18" t="s">
        <v>121</v>
      </c>
    </row>
    <row r="62" spans="1:18">
      <c r="A62" s="12" t="s">
        <v>467</v>
      </c>
      <c r="B62" s="12" t="s">
        <v>661</v>
      </c>
      <c r="C62" s="12" t="s">
        <v>643</v>
      </c>
      <c r="D62" s="12" t="s">
        <v>643</v>
      </c>
      <c r="E62" s="12" t="s">
        <v>662</v>
      </c>
      <c r="F62" s="43" t="s">
        <v>472</v>
      </c>
      <c r="G62" s="12" t="s">
        <v>663</v>
      </c>
      <c r="H62" s="18">
        <v>12</v>
      </c>
      <c r="I62" s="18">
        <v>4</v>
      </c>
      <c r="J62" s="18">
        <f t="shared" si="0"/>
        <v>48</v>
      </c>
      <c r="K62" s="12" t="s">
        <v>121</v>
      </c>
      <c r="L62" s="12">
        <v>1</v>
      </c>
      <c r="M62" s="18">
        <v>5</v>
      </c>
      <c r="N62" s="12" t="s">
        <v>661</v>
      </c>
      <c r="O62" s="18" t="s">
        <v>121</v>
      </c>
      <c r="Q62" s="18" t="s">
        <v>121</v>
      </c>
    </row>
    <row r="63" spans="1:18">
      <c r="A63" s="12" t="s">
        <v>467</v>
      </c>
      <c r="B63" s="12" t="s">
        <v>664</v>
      </c>
      <c r="C63" s="12" t="s">
        <v>643</v>
      </c>
      <c r="D63" s="12" t="s">
        <v>643</v>
      </c>
      <c r="E63" s="12" t="s">
        <v>665</v>
      </c>
      <c r="F63" s="43" t="s">
        <v>472</v>
      </c>
      <c r="G63" s="12" t="s">
        <v>666</v>
      </c>
      <c r="H63" s="18">
        <v>12</v>
      </c>
      <c r="I63" s="18">
        <v>4</v>
      </c>
      <c r="J63" s="18">
        <f t="shared" si="0"/>
        <v>48</v>
      </c>
      <c r="K63" s="12" t="s">
        <v>121</v>
      </c>
      <c r="L63" s="12">
        <v>1</v>
      </c>
      <c r="M63" s="18">
        <v>8</v>
      </c>
      <c r="N63" s="12" t="s">
        <v>664</v>
      </c>
      <c r="O63" s="18" t="s">
        <v>121</v>
      </c>
      <c r="P63" s="18" t="s">
        <v>121</v>
      </c>
      <c r="Q63" s="18" t="s">
        <v>121</v>
      </c>
    </row>
    <row r="64" spans="1:18">
      <c r="A64" s="12" t="s">
        <v>467</v>
      </c>
      <c r="B64" s="18" t="s">
        <v>667</v>
      </c>
      <c r="C64" s="12" t="s">
        <v>616</v>
      </c>
      <c r="D64" s="12" t="s">
        <v>475</v>
      </c>
      <c r="E64" s="12" t="s">
        <v>668</v>
      </c>
      <c r="F64" s="12" t="s">
        <v>715</v>
      </c>
      <c r="G64" s="12" t="s">
        <v>669</v>
      </c>
      <c r="H64" s="18">
        <v>6</v>
      </c>
      <c r="I64" s="18">
        <v>8</v>
      </c>
      <c r="J64" s="18">
        <f t="shared" si="0"/>
        <v>48</v>
      </c>
      <c r="N64" s="18" t="s">
        <v>667</v>
      </c>
      <c r="O64" s="18"/>
    </row>
    <row r="65" spans="1:18">
      <c r="A65" s="12" t="s">
        <v>467</v>
      </c>
      <c r="B65" s="18" t="s">
        <v>670</v>
      </c>
      <c r="C65" s="12" t="s">
        <v>616</v>
      </c>
      <c r="D65" s="12" t="s">
        <v>475</v>
      </c>
      <c r="E65" s="12" t="s">
        <v>671</v>
      </c>
      <c r="F65" s="12" t="s">
        <v>715</v>
      </c>
      <c r="G65" s="12" t="s">
        <v>672</v>
      </c>
      <c r="H65" s="12">
        <v>24</v>
      </c>
      <c r="I65" s="12">
        <v>1</v>
      </c>
      <c r="J65" s="18">
        <v>24</v>
      </c>
      <c r="K65" s="12" t="s">
        <v>121</v>
      </c>
      <c r="L65" s="12" t="s">
        <v>528</v>
      </c>
      <c r="M65" s="12">
        <v>9</v>
      </c>
      <c r="N65" s="18" t="s">
        <v>670</v>
      </c>
      <c r="O65" s="18" t="s">
        <v>121</v>
      </c>
      <c r="P65" s="18" t="s">
        <v>121</v>
      </c>
      <c r="Q65" s="18" t="s">
        <v>121</v>
      </c>
      <c r="R65" s="18" t="s">
        <v>121</v>
      </c>
    </row>
    <row r="66" spans="1:18">
      <c r="A66" s="12" t="s">
        <v>467</v>
      </c>
      <c r="B66" s="18" t="s">
        <v>536</v>
      </c>
      <c r="C66" s="12" t="s">
        <v>530</v>
      </c>
      <c r="D66" s="12" t="s">
        <v>475</v>
      </c>
      <c r="E66" s="12" t="s">
        <v>537</v>
      </c>
      <c r="F66" s="12" t="s">
        <v>715</v>
      </c>
      <c r="G66" s="12" t="s">
        <v>538</v>
      </c>
      <c r="H66" s="12">
        <v>2</v>
      </c>
      <c r="I66" s="12">
        <v>1</v>
      </c>
      <c r="J66" s="18">
        <f t="shared" si="0"/>
        <v>2</v>
      </c>
      <c r="K66" s="12" t="s">
        <v>121</v>
      </c>
      <c r="L66" s="12">
        <v>1</v>
      </c>
      <c r="M66" s="12">
        <v>1</v>
      </c>
      <c r="N66" s="18" t="s">
        <v>536</v>
      </c>
      <c r="O66" s="18"/>
      <c r="P66" s="18" t="s">
        <v>121</v>
      </c>
    </row>
    <row r="67" spans="1:18">
      <c r="A67" s="12" t="s">
        <v>467</v>
      </c>
      <c r="B67" s="18" t="s">
        <v>667</v>
      </c>
      <c r="C67" s="12" t="s">
        <v>616</v>
      </c>
      <c r="D67" s="12" t="s">
        <v>475</v>
      </c>
      <c r="E67" s="12" t="s">
        <v>668</v>
      </c>
      <c r="F67" s="12" t="s">
        <v>715</v>
      </c>
      <c r="G67" s="12" t="s">
        <v>669</v>
      </c>
      <c r="H67" s="12">
        <v>8</v>
      </c>
      <c r="I67" s="12">
        <v>1</v>
      </c>
      <c r="J67" s="18">
        <f t="shared" si="0"/>
        <v>8</v>
      </c>
      <c r="M67" s="12"/>
      <c r="N67" s="18" t="s">
        <v>667</v>
      </c>
      <c r="O67" s="18"/>
    </row>
    <row r="68" spans="1:18">
      <c r="A68" s="12" t="s">
        <v>467</v>
      </c>
      <c r="B68" s="18" t="s">
        <v>536</v>
      </c>
      <c r="C68" s="12" t="s">
        <v>530</v>
      </c>
      <c r="D68" s="12" t="s">
        <v>475</v>
      </c>
      <c r="E68" s="12" t="s">
        <v>537</v>
      </c>
      <c r="F68" s="12" t="s">
        <v>716</v>
      </c>
      <c r="G68" s="12" t="s">
        <v>538</v>
      </c>
      <c r="H68" s="12">
        <v>1</v>
      </c>
      <c r="I68" s="12">
        <v>1</v>
      </c>
      <c r="J68" s="18">
        <f t="shared" si="0"/>
        <v>1</v>
      </c>
      <c r="M68" s="12"/>
      <c r="N68" s="18" t="s">
        <v>536</v>
      </c>
      <c r="O68" s="18"/>
      <c r="P68" s="18" t="s">
        <v>121</v>
      </c>
      <c r="Q68" s="18" t="s">
        <v>121</v>
      </c>
      <c r="R68" s="18" t="s">
        <v>121</v>
      </c>
    </row>
    <row r="69" spans="1:18">
      <c r="A69" s="12" t="s">
        <v>467</v>
      </c>
      <c r="B69" s="18" t="s">
        <v>673</v>
      </c>
      <c r="C69" s="12" t="s">
        <v>567</v>
      </c>
      <c r="D69" s="12" t="s">
        <v>470</v>
      </c>
      <c r="E69" s="12" t="s">
        <v>674</v>
      </c>
      <c r="F69" s="12" t="s">
        <v>716</v>
      </c>
      <c r="G69" s="12" t="s">
        <v>675</v>
      </c>
      <c r="H69" s="12">
        <v>2</v>
      </c>
      <c r="I69" s="12">
        <v>1</v>
      </c>
      <c r="J69" s="18">
        <f t="shared" si="0"/>
        <v>2</v>
      </c>
      <c r="M69" s="12"/>
      <c r="N69" s="18" t="s">
        <v>673</v>
      </c>
      <c r="O69" s="18"/>
    </row>
    <row r="70" spans="1:18">
      <c r="A70" s="12" t="s">
        <v>467</v>
      </c>
      <c r="B70" s="18" t="s">
        <v>559</v>
      </c>
      <c r="C70" s="12" t="s">
        <v>550</v>
      </c>
      <c r="D70" s="12" t="s">
        <v>475</v>
      </c>
      <c r="E70" s="12" t="s">
        <v>560</v>
      </c>
      <c r="F70" s="12" t="s">
        <v>716</v>
      </c>
      <c r="G70" s="12" t="s">
        <v>561</v>
      </c>
      <c r="H70" s="18">
        <v>1</v>
      </c>
      <c r="I70" s="18">
        <v>1</v>
      </c>
      <c r="J70" s="18">
        <f t="shared" si="0"/>
        <v>1</v>
      </c>
      <c r="N70" s="18" t="s">
        <v>559</v>
      </c>
      <c r="O70" s="18"/>
      <c r="Q70" s="18" t="s">
        <v>121</v>
      </c>
    </row>
    <row r="71" spans="1:18">
      <c r="A71" s="12" t="s">
        <v>467</v>
      </c>
      <c r="B71" s="18" t="s">
        <v>676</v>
      </c>
      <c r="C71" s="12" t="s">
        <v>594</v>
      </c>
      <c r="D71" s="12" t="s">
        <v>677</v>
      </c>
      <c r="E71" s="12" t="s">
        <v>678</v>
      </c>
      <c r="F71" s="12" t="s">
        <v>716</v>
      </c>
      <c r="G71" s="12" t="s">
        <v>679</v>
      </c>
      <c r="H71" s="12">
        <v>24</v>
      </c>
      <c r="I71" s="12">
        <v>1</v>
      </c>
      <c r="J71" s="18">
        <f t="shared" si="0"/>
        <v>24</v>
      </c>
      <c r="M71" s="12"/>
      <c r="N71" s="18" t="s">
        <v>676</v>
      </c>
      <c r="O71" s="18"/>
    </row>
    <row r="72" spans="1:18">
      <c r="A72" s="12" t="s">
        <v>467</v>
      </c>
      <c r="B72" s="18" t="s">
        <v>680</v>
      </c>
      <c r="C72" s="12" t="s">
        <v>543</v>
      </c>
      <c r="D72" s="12" t="s">
        <v>470</v>
      </c>
      <c r="E72" s="12" t="s">
        <v>681</v>
      </c>
      <c r="F72" s="12" t="s">
        <v>716</v>
      </c>
      <c r="G72" s="12" t="s">
        <v>682</v>
      </c>
      <c r="H72" s="12">
        <v>8</v>
      </c>
      <c r="I72" s="12">
        <v>1</v>
      </c>
      <c r="J72" s="18">
        <f t="shared" si="0"/>
        <v>8</v>
      </c>
      <c r="M72" s="12"/>
      <c r="N72" s="18" t="s">
        <v>680</v>
      </c>
      <c r="O72" s="18"/>
    </row>
    <row r="73" spans="1:18">
      <c r="A73" s="12" t="s">
        <v>467</v>
      </c>
      <c r="B73" s="18" t="s">
        <v>683</v>
      </c>
      <c r="C73" s="12" t="s">
        <v>469</v>
      </c>
      <c r="D73" s="12" t="s">
        <v>475</v>
      </c>
      <c r="E73" s="12" t="s">
        <v>684</v>
      </c>
      <c r="F73" s="12" t="s">
        <v>716</v>
      </c>
      <c r="G73" s="12" t="s">
        <v>685</v>
      </c>
      <c r="H73" s="12">
        <v>8</v>
      </c>
      <c r="I73" s="12">
        <v>1</v>
      </c>
      <c r="J73" s="18">
        <f t="shared" ref="J73:J82" si="1">H73*I73</f>
        <v>8</v>
      </c>
      <c r="M73" s="12"/>
      <c r="N73" s="18" t="s">
        <v>683</v>
      </c>
      <c r="O73" s="18"/>
    </row>
    <row r="74" spans="1:18">
      <c r="A74" s="12" t="s">
        <v>467</v>
      </c>
      <c r="B74" s="18" t="s">
        <v>667</v>
      </c>
      <c r="C74" s="12" t="s">
        <v>616</v>
      </c>
      <c r="D74" s="12" t="s">
        <v>475</v>
      </c>
      <c r="E74" s="12" t="s">
        <v>668</v>
      </c>
      <c r="F74" s="12" t="s">
        <v>717</v>
      </c>
      <c r="G74" s="12" t="s">
        <v>669</v>
      </c>
      <c r="H74" s="12">
        <v>4</v>
      </c>
      <c r="I74" s="12">
        <v>7</v>
      </c>
      <c r="J74" s="18">
        <f t="shared" si="1"/>
        <v>28</v>
      </c>
      <c r="K74" s="12" t="s">
        <v>121</v>
      </c>
      <c r="L74" s="12">
        <v>1</v>
      </c>
      <c r="M74" s="12">
        <v>4</v>
      </c>
      <c r="N74" s="18" t="s">
        <v>667</v>
      </c>
      <c r="O74" s="18" t="s">
        <v>121</v>
      </c>
      <c r="Q74" s="18" t="s">
        <v>121</v>
      </c>
      <c r="R74" s="18" t="s">
        <v>121</v>
      </c>
    </row>
    <row r="75" spans="1:18">
      <c r="A75" s="12" t="s">
        <v>467</v>
      </c>
      <c r="B75" s="18" t="s">
        <v>652</v>
      </c>
      <c r="C75" s="12" t="s">
        <v>643</v>
      </c>
      <c r="D75" s="12" t="s">
        <v>470</v>
      </c>
      <c r="E75" s="12" t="s">
        <v>653</v>
      </c>
      <c r="F75" s="12" t="s">
        <v>715</v>
      </c>
      <c r="G75" s="12" t="s">
        <v>654</v>
      </c>
      <c r="H75" s="12">
        <v>12</v>
      </c>
      <c r="I75" s="12">
        <v>4</v>
      </c>
      <c r="J75" s="18">
        <f t="shared" si="1"/>
        <v>48</v>
      </c>
      <c r="K75" s="12" t="s">
        <v>121</v>
      </c>
      <c r="L75" s="12" t="s">
        <v>528</v>
      </c>
      <c r="M75" s="12">
        <v>12</v>
      </c>
      <c r="N75" s="18" t="s">
        <v>652</v>
      </c>
      <c r="O75" s="18" t="s">
        <v>121</v>
      </c>
    </row>
    <row r="76" spans="1:18">
      <c r="A76" s="12" t="s">
        <v>467</v>
      </c>
      <c r="B76" s="18" t="s">
        <v>615</v>
      </c>
      <c r="C76" s="12" t="s">
        <v>616</v>
      </c>
      <c r="D76" s="12" t="s">
        <v>617</v>
      </c>
      <c r="E76" s="12" t="s">
        <v>618</v>
      </c>
      <c r="F76" s="12" t="s">
        <v>686</v>
      </c>
      <c r="G76" s="12" t="s">
        <v>619</v>
      </c>
      <c r="H76" s="12">
        <v>4</v>
      </c>
      <c r="I76" s="12">
        <v>1</v>
      </c>
      <c r="J76" s="18">
        <f t="shared" si="1"/>
        <v>4</v>
      </c>
      <c r="M76" s="12"/>
      <c r="N76" s="18" t="s">
        <v>615</v>
      </c>
      <c r="O76" s="18"/>
    </row>
    <row r="77" spans="1:18">
      <c r="A77" s="12" t="s">
        <v>687</v>
      </c>
      <c r="B77" s="18" t="s">
        <v>688</v>
      </c>
      <c r="C77" s="12" t="s">
        <v>594</v>
      </c>
      <c r="D77" s="12" t="s">
        <v>689</v>
      </c>
      <c r="E77" s="12" t="s">
        <v>690</v>
      </c>
      <c r="F77" s="43" t="s">
        <v>691</v>
      </c>
      <c r="G77" s="12" t="s">
        <v>692</v>
      </c>
      <c r="H77" s="18">
        <v>12</v>
      </c>
      <c r="I77" s="18">
        <v>4</v>
      </c>
      <c r="J77" s="18">
        <f t="shared" si="1"/>
        <v>48</v>
      </c>
      <c r="N77" s="18" t="s">
        <v>688</v>
      </c>
      <c r="O77" s="18"/>
    </row>
    <row r="78" spans="1:18">
      <c r="A78" s="12" t="s">
        <v>687</v>
      </c>
      <c r="B78" s="18" t="s">
        <v>693</v>
      </c>
      <c r="C78" s="12" t="s">
        <v>616</v>
      </c>
      <c r="D78" s="12" t="s">
        <v>689</v>
      </c>
      <c r="E78" s="12" t="s">
        <v>694</v>
      </c>
      <c r="F78" s="43" t="s">
        <v>691</v>
      </c>
      <c r="G78" s="12" t="s">
        <v>695</v>
      </c>
      <c r="H78" s="18">
        <v>12</v>
      </c>
      <c r="I78" s="18">
        <v>4</v>
      </c>
      <c r="J78" s="18">
        <f t="shared" si="1"/>
        <v>48</v>
      </c>
      <c r="N78" s="18" t="s">
        <v>693</v>
      </c>
      <c r="O78" s="18"/>
    </row>
    <row r="79" spans="1:18">
      <c r="A79" s="12" t="s">
        <v>687</v>
      </c>
      <c r="B79" s="18" t="s">
        <v>615</v>
      </c>
      <c r="C79" s="12" t="s">
        <v>616</v>
      </c>
      <c r="D79" s="12" t="s">
        <v>617</v>
      </c>
      <c r="E79" s="12" t="s">
        <v>618</v>
      </c>
      <c r="F79" s="43" t="s">
        <v>696</v>
      </c>
      <c r="G79" s="12" t="s">
        <v>619</v>
      </c>
      <c r="H79" s="18">
        <v>7</v>
      </c>
      <c r="I79" s="18">
        <v>1</v>
      </c>
      <c r="J79" s="18">
        <f t="shared" si="1"/>
        <v>7</v>
      </c>
      <c r="N79" s="18" t="s">
        <v>615</v>
      </c>
      <c r="O79" s="18"/>
    </row>
    <row r="80" spans="1:18">
      <c r="A80" s="12" t="s">
        <v>687</v>
      </c>
      <c r="B80" s="18" t="s">
        <v>693</v>
      </c>
      <c r="C80" s="12" t="s">
        <v>616</v>
      </c>
      <c r="D80" s="12" t="s">
        <v>697</v>
      </c>
      <c r="E80" s="12" t="s">
        <v>694</v>
      </c>
      <c r="F80" s="43" t="s">
        <v>696</v>
      </c>
      <c r="G80" s="12" t="s">
        <v>695</v>
      </c>
      <c r="H80" s="18">
        <v>12</v>
      </c>
      <c r="I80" s="18">
        <v>4</v>
      </c>
      <c r="J80" s="18">
        <f t="shared" si="1"/>
        <v>48</v>
      </c>
      <c r="N80" s="18" t="s">
        <v>693</v>
      </c>
      <c r="O80" s="18"/>
    </row>
    <row r="81" spans="1:15">
      <c r="A81" s="12" t="s">
        <v>687</v>
      </c>
      <c r="B81" s="18" t="s">
        <v>698</v>
      </c>
      <c r="C81" s="12" t="s">
        <v>567</v>
      </c>
      <c r="D81" s="12" t="s">
        <v>689</v>
      </c>
      <c r="E81" s="12" t="s">
        <v>699</v>
      </c>
      <c r="F81" s="43" t="s">
        <v>696</v>
      </c>
      <c r="G81" s="12" t="s">
        <v>700</v>
      </c>
      <c r="H81" s="12">
        <v>19</v>
      </c>
      <c r="I81" s="12">
        <v>3</v>
      </c>
      <c r="J81" s="18">
        <f t="shared" si="1"/>
        <v>57</v>
      </c>
      <c r="M81" s="12"/>
      <c r="N81" s="18" t="s">
        <v>698</v>
      </c>
      <c r="O81" s="18"/>
    </row>
    <row r="82" spans="1:15">
      <c r="A82" s="12" t="s">
        <v>687</v>
      </c>
      <c r="B82" s="12" t="s">
        <v>701</v>
      </c>
      <c r="C82" s="12" t="s">
        <v>567</v>
      </c>
      <c r="D82" s="12" t="s">
        <v>702</v>
      </c>
      <c r="E82" s="12" t="s">
        <v>703</v>
      </c>
      <c r="F82" s="12" t="s">
        <v>714</v>
      </c>
      <c r="G82" s="12" t="s">
        <v>704</v>
      </c>
      <c r="H82" s="18">
        <v>15</v>
      </c>
      <c r="I82" s="18">
        <v>4</v>
      </c>
      <c r="J82" s="18">
        <f t="shared" si="1"/>
        <v>60</v>
      </c>
      <c r="N82" s="12" t="s">
        <v>701</v>
      </c>
    </row>
    <row r="83" spans="1:15">
      <c r="J83" s="18">
        <f>SUM(J9:J82)</f>
        <v>2678</v>
      </c>
    </row>
  </sheetData>
  <mergeCells count="2">
    <mergeCell ref="A3:G3"/>
    <mergeCell ref="A1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4323D-B68A-3249-9399-364D82EFF286}">
  <dimension ref="A1:E53"/>
  <sheetViews>
    <sheetView zoomScale="108" zoomScaleNormal="100" workbookViewId="0">
      <selection activeCell="B21" sqref="B21"/>
    </sheetView>
  </sheetViews>
  <sheetFormatPr baseColWidth="10" defaultRowHeight="16"/>
  <cols>
    <col min="1" max="1" width="12.1640625" style="6" bestFit="1" customWidth="1"/>
    <col min="2" max="2" width="22.5" style="6" bestFit="1" customWidth="1"/>
    <col min="3" max="3" width="27.6640625" style="6" customWidth="1"/>
    <col min="4" max="4" width="12" style="17" bestFit="1" customWidth="1"/>
    <col min="5" max="5" width="26.5" style="6" customWidth="1"/>
    <col min="6" max="16384" width="10.83203125" style="6"/>
  </cols>
  <sheetData>
    <row r="1" spans="1:5" ht="21">
      <c r="A1" s="49" t="s">
        <v>712</v>
      </c>
      <c r="B1" s="49"/>
      <c r="C1" s="49"/>
      <c r="D1" s="49"/>
      <c r="E1" s="49"/>
    </row>
    <row r="2" spans="1:5" s="17" customFormat="1" ht="19">
      <c r="A2" s="16" t="s">
        <v>126</v>
      </c>
      <c r="B2" s="16" t="s">
        <v>441</v>
      </c>
      <c r="C2" s="16" t="s">
        <v>705</v>
      </c>
      <c r="D2" s="16" t="s">
        <v>416</v>
      </c>
      <c r="E2" s="16" t="s">
        <v>708</v>
      </c>
    </row>
    <row r="3" spans="1:5" s="15" customFormat="1" ht="19">
      <c r="A3" s="6" t="s">
        <v>384</v>
      </c>
      <c r="B3" s="42" t="s">
        <v>440</v>
      </c>
      <c r="C3" s="6"/>
      <c r="D3" s="17" t="s">
        <v>435</v>
      </c>
      <c r="E3" s="6" t="s">
        <v>433</v>
      </c>
    </row>
    <row r="4" spans="1:5">
      <c r="A4" s="6" t="s">
        <v>384</v>
      </c>
      <c r="B4" s="42" t="s">
        <v>356</v>
      </c>
      <c r="C4" s="6" t="s">
        <v>157</v>
      </c>
      <c r="D4" s="17" t="s">
        <v>158</v>
      </c>
      <c r="E4" s="6" t="s">
        <v>434</v>
      </c>
    </row>
    <row r="5" spans="1:5">
      <c r="A5" s="6" t="s">
        <v>378</v>
      </c>
      <c r="B5" s="42" t="s">
        <v>366</v>
      </c>
      <c r="C5" s="6" t="s">
        <v>203</v>
      </c>
      <c r="D5" s="17" t="s">
        <v>207</v>
      </c>
      <c r="E5" s="13" t="s">
        <v>422</v>
      </c>
    </row>
    <row r="6" spans="1:5">
      <c r="A6" s="6" t="s">
        <v>378</v>
      </c>
      <c r="B6" s="42" t="s">
        <v>368</v>
      </c>
      <c r="C6" s="6" t="s">
        <v>212</v>
      </c>
      <c r="D6" s="17" t="s">
        <v>213</v>
      </c>
      <c r="E6" s="13" t="s">
        <v>422</v>
      </c>
    </row>
    <row r="7" spans="1:5">
      <c r="A7" s="6" t="s">
        <v>378</v>
      </c>
      <c r="B7" s="42" t="s">
        <v>366</v>
      </c>
      <c r="C7" s="6" t="s">
        <v>203</v>
      </c>
      <c r="D7" s="17" t="s">
        <v>204</v>
      </c>
      <c r="E7" s="13" t="s">
        <v>419</v>
      </c>
    </row>
    <row r="8" spans="1:5">
      <c r="A8" s="6" t="s">
        <v>378</v>
      </c>
      <c r="B8" s="42" t="s">
        <v>369</v>
      </c>
      <c r="C8" s="6" t="s">
        <v>214</v>
      </c>
      <c r="D8" s="17" t="s">
        <v>215</v>
      </c>
      <c r="E8" s="13" t="s">
        <v>420</v>
      </c>
    </row>
    <row r="9" spans="1:5">
      <c r="A9" s="6" t="s">
        <v>107</v>
      </c>
      <c r="B9" s="42" t="s">
        <v>357</v>
      </c>
      <c r="C9" s="6" t="s">
        <v>159</v>
      </c>
      <c r="D9" s="17" t="s">
        <v>160</v>
      </c>
      <c r="E9" s="6" t="s">
        <v>423</v>
      </c>
    </row>
    <row r="10" spans="1:5">
      <c r="A10" s="6" t="s">
        <v>108</v>
      </c>
      <c r="B10" s="42" t="s">
        <v>375</v>
      </c>
      <c r="C10" s="6" t="s">
        <v>145</v>
      </c>
      <c r="D10" s="17" t="s">
        <v>146</v>
      </c>
      <c r="E10" s="6" t="s">
        <v>418</v>
      </c>
    </row>
    <row r="11" spans="1:5">
      <c r="A11" s="6" t="s">
        <v>108</v>
      </c>
      <c r="B11" s="42" t="s">
        <v>375</v>
      </c>
      <c r="C11" s="6" t="s">
        <v>147</v>
      </c>
      <c r="D11" s="17" t="s">
        <v>148</v>
      </c>
      <c r="E11" s="6" t="s">
        <v>418</v>
      </c>
    </row>
    <row r="12" spans="1:5">
      <c r="A12" s="6" t="s">
        <v>108</v>
      </c>
      <c r="B12" s="42" t="s">
        <v>375</v>
      </c>
      <c r="C12" s="6" t="s">
        <v>169</v>
      </c>
      <c r="D12" s="17" t="s">
        <v>170</v>
      </c>
      <c r="E12" s="6" t="s">
        <v>418</v>
      </c>
    </row>
    <row r="13" spans="1:5">
      <c r="A13" s="6" t="s">
        <v>108</v>
      </c>
      <c r="B13" s="42" t="s">
        <v>375</v>
      </c>
      <c r="C13" s="6" t="s">
        <v>171</v>
      </c>
      <c r="D13" s="17" t="s">
        <v>172</v>
      </c>
      <c r="E13" s="6" t="s">
        <v>418</v>
      </c>
    </row>
    <row r="14" spans="1:5">
      <c r="A14" s="6" t="s">
        <v>108</v>
      </c>
      <c r="B14" s="42" t="s">
        <v>375</v>
      </c>
      <c r="C14" s="6" t="s">
        <v>177</v>
      </c>
      <c r="D14" s="17" t="s">
        <v>178</v>
      </c>
      <c r="E14" s="6" t="s">
        <v>418</v>
      </c>
    </row>
    <row r="15" spans="1:5">
      <c r="A15" s="6" t="s">
        <v>108</v>
      </c>
      <c r="B15" s="42" t="s">
        <v>375</v>
      </c>
      <c r="C15" s="6" t="s">
        <v>179</v>
      </c>
      <c r="D15" s="17" t="s">
        <v>180</v>
      </c>
      <c r="E15" s="6" t="s">
        <v>418</v>
      </c>
    </row>
    <row r="16" spans="1:5">
      <c r="A16" s="6" t="s">
        <v>108</v>
      </c>
      <c r="B16" s="42" t="s">
        <v>375</v>
      </c>
      <c r="C16" s="6" t="s">
        <v>183</v>
      </c>
      <c r="D16" s="17" t="s">
        <v>184</v>
      </c>
      <c r="E16" s="6" t="s">
        <v>418</v>
      </c>
    </row>
    <row r="17" spans="1:5">
      <c r="A17" s="6" t="s">
        <v>108</v>
      </c>
      <c r="B17" s="42" t="s">
        <v>375</v>
      </c>
      <c r="C17" s="6" t="s">
        <v>185</v>
      </c>
      <c r="D17" s="17" t="s">
        <v>186</v>
      </c>
      <c r="E17" s="6" t="s">
        <v>418</v>
      </c>
    </row>
    <row r="18" spans="1:5">
      <c r="A18" s="6" t="s">
        <v>108</v>
      </c>
      <c r="B18" s="42" t="s">
        <v>375</v>
      </c>
      <c r="C18" s="6" t="s">
        <v>187</v>
      </c>
      <c r="D18" s="17" t="s">
        <v>188</v>
      </c>
      <c r="E18" s="6" t="s">
        <v>418</v>
      </c>
    </row>
    <row r="19" spans="1:5">
      <c r="A19" s="6" t="s">
        <v>108</v>
      </c>
      <c r="B19" s="42" t="s">
        <v>375</v>
      </c>
      <c r="C19" s="6" t="s">
        <v>189</v>
      </c>
      <c r="D19" s="17" t="s">
        <v>190</v>
      </c>
      <c r="E19" s="6" t="s">
        <v>418</v>
      </c>
    </row>
    <row r="20" spans="1:5">
      <c r="A20" s="6" t="s">
        <v>108</v>
      </c>
      <c r="B20" s="42" t="s">
        <v>375</v>
      </c>
      <c r="C20" s="6" t="s">
        <v>199</v>
      </c>
      <c r="D20" s="17" t="s">
        <v>200</v>
      </c>
      <c r="E20" s="6" t="s">
        <v>418</v>
      </c>
    </row>
    <row r="21" spans="1:5">
      <c r="A21" s="6" t="s">
        <v>108</v>
      </c>
      <c r="B21" s="42" t="s">
        <v>375</v>
      </c>
      <c r="C21" s="6" t="s">
        <v>201</v>
      </c>
      <c r="D21" s="17" t="s">
        <v>202</v>
      </c>
      <c r="E21" s="6" t="s">
        <v>418</v>
      </c>
    </row>
    <row r="22" spans="1:5">
      <c r="A22" s="6" t="s">
        <v>108</v>
      </c>
      <c r="B22" s="42" t="s">
        <v>375</v>
      </c>
      <c r="C22" s="6" t="s">
        <v>205</v>
      </c>
      <c r="D22" s="17" t="s">
        <v>206</v>
      </c>
      <c r="E22" s="6" t="s">
        <v>418</v>
      </c>
    </row>
    <row r="23" spans="1:5">
      <c r="A23" s="6" t="s">
        <v>104</v>
      </c>
      <c r="B23" s="42" t="s">
        <v>358</v>
      </c>
      <c r="C23" s="6" t="s">
        <v>163</v>
      </c>
      <c r="D23" s="17" t="s">
        <v>164</v>
      </c>
      <c r="E23" s="6" t="s">
        <v>426</v>
      </c>
    </row>
    <row r="24" spans="1:5">
      <c r="A24" s="6" t="s">
        <v>104</v>
      </c>
      <c r="B24" s="42" t="s">
        <v>358</v>
      </c>
      <c r="C24" s="6" t="s">
        <v>165</v>
      </c>
      <c r="D24" s="17" t="s">
        <v>166</v>
      </c>
      <c r="E24" s="6" t="s">
        <v>426</v>
      </c>
    </row>
    <row r="25" spans="1:5">
      <c r="A25" s="6" t="s">
        <v>104</v>
      </c>
      <c r="B25" s="42" t="s">
        <v>372</v>
      </c>
      <c r="C25" s="6" t="s">
        <v>149</v>
      </c>
      <c r="D25" s="17" t="s">
        <v>150</v>
      </c>
      <c r="E25" s="6" t="s">
        <v>425</v>
      </c>
    </row>
    <row r="26" spans="1:5">
      <c r="A26" s="6" t="s">
        <v>104</v>
      </c>
      <c r="B26" s="42" t="s">
        <v>374</v>
      </c>
      <c r="C26" s="6" t="s">
        <v>129</v>
      </c>
      <c r="D26" s="17" t="s">
        <v>130</v>
      </c>
      <c r="E26" s="6" t="s">
        <v>421</v>
      </c>
    </row>
    <row r="27" spans="1:5">
      <c r="A27" s="6" t="s">
        <v>104</v>
      </c>
      <c r="B27" s="42" t="s">
        <v>374</v>
      </c>
      <c r="C27" s="6" t="s">
        <v>131</v>
      </c>
      <c r="D27" s="17" t="s">
        <v>132</v>
      </c>
      <c r="E27" s="6" t="s">
        <v>421</v>
      </c>
    </row>
    <row r="28" spans="1:5">
      <c r="A28" s="6" t="s">
        <v>104</v>
      </c>
      <c r="B28" s="42" t="s">
        <v>374</v>
      </c>
      <c r="C28" s="6" t="s">
        <v>135</v>
      </c>
      <c r="D28" s="17" t="s">
        <v>136</v>
      </c>
      <c r="E28" s="6" t="s">
        <v>421</v>
      </c>
    </row>
    <row r="29" spans="1:5">
      <c r="A29" s="6" t="s">
        <v>104</v>
      </c>
      <c r="B29" s="42" t="s">
        <v>374</v>
      </c>
      <c r="C29" s="6" t="s">
        <v>137</v>
      </c>
      <c r="D29" s="17" t="s">
        <v>138</v>
      </c>
      <c r="E29" s="6" t="s">
        <v>421</v>
      </c>
    </row>
    <row r="30" spans="1:5">
      <c r="A30" s="6" t="s">
        <v>104</v>
      </c>
      <c r="B30" s="42" t="s">
        <v>374</v>
      </c>
      <c r="C30" s="6" t="s">
        <v>139</v>
      </c>
      <c r="D30" s="17" t="s">
        <v>140</v>
      </c>
      <c r="E30" s="6" t="s">
        <v>421</v>
      </c>
    </row>
    <row r="31" spans="1:5">
      <c r="A31" s="6" t="s">
        <v>104</v>
      </c>
      <c r="B31" s="42" t="s">
        <v>374</v>
      </c>
      <c r="C31" s="6" t="s">
        <v>141</v>
      </c>
      <c r="D31" s="17" t="s">
        <v>142</v>
      </c>
      <c r="E31" s="6" t="s">
        <v>421</v>
      </c>
    </row>
    <row r="32" spans="1:5">
      <c r="A32" s="6" t="s">
        <v>104</v>
      </c>
      <c r="B32" s="42" t="s">
        <v>374</v>
      </c>
      <c r="C32" s="6" t="s">
        <v>143</v>
      </c>
      <c r="D32" s="17" t="s">
        <v>144</v>
      </c>
      <c r="E32" s="6" t="s">
        <v>421</v>
      </c>
    </row>
    <row r="33" spans="1:5">
      <c r="A33" s="6" t="s">
        <v>104</v>
      </c>
      <c r="B33" s="42" t="s">
        <v>374</v>
      </c>
      <c r="C33" s="6" t="s">
        <v>153</v>
      </c>
      <c r="D33" s="17" t="s">
        <v>154</v>
      </c>
      <c r="E33" s="6" t="s">
        <v>421</v>
      </c>
    </row>
    <row r="34" spans="1:5">
      <c r="A34" s="6" t="s">
        <v>104</v>
      </c>
      <c r="B34" s="42" t="s">
        <v>374</v>
      </c>
      <c r="C34" s="6" t="s">
        <v>155</v>
      </c>
      <c r="D34" s="17" t="s">
        <v>156</v>
      </c>
      <c r="E34" s="6" t="s">
        <v>421</v>
      </c>
    </row>
    <row r="35" spans="1:5">
      <c r="A35" s="6" t="s">
        <v>104</v>
      </c>
      <c r="B35" s="42" t="s">
        <v>374</v>
      </c>
      <c r="C35" s="6" t="s">
        <v>161</v>
      </c>
      <c r="D35" s="17" t="s">
        <v>162</v>
      </c>
      <c r="E35" s="6" t="s">
        <v>421</v>
      </c>
    </row>
    <row r="36" spans="1:5">
      <c r="A36" s="6" t="s">
        <v>104</v>
      </c>
      <c r="B36" s="42" t="s">
        <v>374</v>
      </c>
      <c r="C36" s="6" t="s">
        <v>218</v>
      </c>
      <c r="D36" s="17" t="s">
        <v>219</v>
      </c>
      <c r="E36" s="6" t="s">
        <v>421</v>
      </c>
    </row>
    <row r="37" spans="1:5">
      <c r="A37" s="6" t="s">
        <v>104</v>
      </c>
      <c r="B37" s="42" t="s">
        <v>373</v>
      </c>
      <c r="C37" s="6" t="s">
        <v>133</v>
      </c>
      <c r="D37" s="17" t="s">
        <v>134</v>
      </c>
      <c r="E37" s="6" t="s">
        <v>424</v>
      </c>
    </row>
    <row r="38" spans="1:5">
      <c r="A38" s="6" t="s">
        <v>106</v>
      </c>
      <c r="B38" s="42" t="s">
        <v>360</v>
      </c>
      <c r="C38" s="6" t="s">
        <v>173</v>
      </c>
      <c r="D38" s="17" t="s">
        <v>174</v>
      </c>
      <c r="E38" s="6" t="s">
        <v>428</v>
      </c>
    </row>
    <row r="39" spans="1:5">
      <c r="A39" s="6" t="s">
        <v>106</v>
      </c>
      <c r="B39" s="42" t="s">
        <v>362</v>
      </c>
      <c r="C39" s="6" t="s">
        <v>191</v>
      </c>
      <c r="D39" s="17" t="s">
        <v>192</v>
      </c>
      <c r="E39" s="6" t="s">
        <v>428</v>
      </c>
    </row>
    <row r="40" spans="1:5">
      <c r="A40" s="6" t="s">
        <v>106</v>
      </c>
      <c r="B40" s="42" t="s">
        <v>376</v>
      </c>
      <c r="C40" s="6" t="s">
        <v>127</v>
      </c>
      <c r="D40" s="17" t="s">
        <v>128</v>
      </c>
      <c r="E40" s="6" t="s">
        <v>429</v>
      </c>
    </row>
    <row r="41" spans="1:5">
      <c r="A41" s="6" t="s">
        <v>106</v>
      </c>
      <c r="B41" s="42" t="s">
        <v>364</v>
      </c>
      <c r="C41" s="6" t="s">
        <v>197</v>
      </c>
      <c r="D41" s="17" t="s">
        <v>198</v>
      </c>
      <c r="E41" s="6" t="s">
        <v>365</v>
      </c>
    </row>
    <row r="42" spans="1:5">
      <c r="A42" s="6" t="s">
        <v>106</v>
      </c>
      <c r="B42" s="42" t="s">
        <v>359</v>
      </c>
      <c r="C42" s="6" t="s">
        <v>167</v>
      </c>
      <c r="D42" s="17" t="s">
        <v>168</v>
      </c>
      <c r="E42" s="6" t="s">
        <v>427</v>
      </c>
    </row>
    <row r="43" spans="1:5">
      <c r="A43" s="6" t="s">
        <v>106</v>
      </c>
      <c r="B43" s="42" t="s">
        <v>359</v>
      </c>
      <c r="C43" s="6" t="s">
        <v>175</v>
      </c>
      <c r="D43" s="17" t="s">
        <v>176</v>
      </c>
      <c r="E43" s="6" t="s">
        <v>427</v>
      </c>
    </row>
    <row r="44" spans="1:5">
      <c r="A44" s="6" t="s">
        <v>106</v>
      </c>
      <c r="B44" s="42" t="s">
        <v>359</v>
      </c>
      <c r="C44" s="6" t="s">
        <v>195</v>
      </c>
      <c r="D44" s="17" t="s">
        <v>196</v>
      </c>
      <c r="E44" s="6" t="s">
        <v>427</v>
      </c>
    </row>
    <row r="45" spans="1:5">
      <c r="A45" s="6" t="s">
        <v>106</v>
      </c>
      <c r="B45" s="42" t="s">
        <v>363</v>
      </c>
      <c r="C45" s="6" t="s">
        <v>193</v>
      </c>
      <c r="D45" s="17" t="s">
        <v>194</v>
      </c>
      <c r="E45" s="6" t="s">
        <v>430</v>
      </c>
    </row>
    <row r="46" spans="1:5">
      <c r="A46" s="6" t="s">
        <v>102</v>
      </c>
      <c r="B46" s="42" t="s">
        <v>370</v>
      </c>
      <c r="C46" s="6" t="s">
        <v>216</v>
      </c>
      <c r="D46" s="17" t="s">
        <v>217</v>
      </c>
      <c r="E46" s="6" t="s">
        <v>365</v>
      </c>
    </row>
    <row r="47" spans="1:5">
      <c r="A47" s="6" t="s">
        <v>102</v>
      </c>
      <c r="B47" s="42" t="s">
        <v>447</v>
      </c>
      <c r="C47" s="6" t="s">
        <v>446</v>
      </c>
      <c r="D47" s="17" t="s">
        <v>449</v>
      </c>
      <c r="E47" s="6" t="s">
        <v>707</v>
      </c>
    </row>
    <row r="48" spans="1:5">
      <c r="A48" s="6" t="s">
        <v>383</v>
      </c>
      <c r="B48" s="42" t="s">
        <v>448</v>
      </c>
      <c r="C48" s="6" t="s">
        <v>444</v>
      </c>
      <c r="D48" s="17" t="s">
        <v>442</v>
      </c>
      <c r="E48" s="6" t="s">
        <v>706</v>
      </c>
    </row>
    <row r="49" spans="1:5">
      <c r="A49" s="6" t="s">
        <v>383</v>
      </c>
      <c r="B49" s="42" t="s">
        <v>448</v>
      </c>
      <c r="C49" s="6" t="s">
        <v>445</v>
      </c>
      <c r="D49" s="17" t="s">
        <v>443</v>
      </c>
      <c r="E49" s="6" t="s">
        <v>706</v>
      </c>
    </row>
    <row r="50" spans="1:5">
      <c r="A50" s="6" t="s">
        <v>365</v>
      </c>
      <c r="B50" s="42" t="s">
        <v>371</v>
      </c>
      <c r="C50" s="6" t="s">
        <v>151</v>
      </c>
      <c r="D50" s="17" t="s">
        <v>152</v>
      </c>
      <c r="E50" s="6" t="s">
        <v>355</v>
      </c>
    </row>
    <row r="51" spans="1:5">
      <c r="A51" s="6" t="s">
        <v>377</v>
      </c>
      <c r="B51" s="42" t="s">
        <v>361</v>
      </c>
      <c r="C51" s="6" t="s">
        <v>181</v>
      </c>
      <c r="D51" s="17" t="s">
        <v>182</v>
      </c>
      <c r="E51" s="6" t="s">
        <v>431</v>
      </c>
    </row>
    <row r="52" spans="1:5">
      <c r="A52" s="6" t="s">
        <v>379</v>
      </c>
      <c r="B52" s="42" t="s">
        <v>367</v>
      </c>
      <c r="C52" s="6" t="s">
        <v>208</v>
      </c>
      <c r="D52" s="17" t="s">
        <v>209</v>
      </c>
      <c r="E52" s="6" t="s">
        <v>432</v>
      </c>
    </row>
    <row r="53" spans="1:5">
      <c r="A53" s="6" t="s">
        <v>379</v>
      </c>
      <c r="B53" s="42" t="s">
        <v>367</v>
      </c>
      <c r="C53" s="6" t="s">
        <v>210</v>
      </c>
      <c r="D53" s="17" t="s">
        <v>211</v>
      </c>
      <c r="E53" s="6" t="s">
        <v>432</v>
      </c>
    </row>
  </sheetData>
  <sortState xmlns:xlrd2="http://schemas.microsoft.com/office/spreadsheetml/2017/richdata2" ref="A3:E53">
    <sortCondition ref="A3:A53"/>
  </sortState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2FD4E-555B-1B47-910D-8873FE6713B4}">
  <dimension ref="A1:D70"/>
  <sheetViews>
    <sheetView zoomScaleNormal="183" workbookViewId="0">
      <selection activeCell="D14" sqref="D14"/>
    </sheetView>
  </sheetViews>
  <sheetFormatPr baseColWidth="10" defaultRowHeight="16"/>
  <cols>
    <col min="1" max="1" width="12.1640625" style="7" bestFit="1" customWidth="1"/>
    <col min="2" max="2" width="70" style="7" customWidth="1"/>
    <col min="3" max="3" width="20.6640625" style="37" customWidth="1"/>
    <col min="4" max="4" width="30.1640625" style="7" customWidth="1"/>
    <col min="5" max="16384" width="10.83203125" style="7"/>
  </cols>
  <sheetData>
    <row r="1" spans="1:4" s="39" customFormat="1" ht="21">
      <c r="A1" s="50" t="s">
        <v>711</v>
      </c>
      <c r="B1" s="50"/>
      <c r="C1" s="50"/>
      <c r="D1" s="50"/>
    </row>
    <row r="2" spans="1:4" s="35" customFormat="1" ht="19">
      <c r="A2" s="34" t="s">
        <v>126</v>
      </c>
      <c r="B2" s="34" t="s">
        <v>705</v>
      </c>
      <c r="C2" s="16" t="s">
        <v>416</v>
      </c>
      <c r="D2" s="34" t="s">
        <v>708</v>
      </c>
    </row>
    <row r="3" spans="1:4">
      <c r="A3" s="6" t="s">
        <v>107</v>
      </c>
      <c r="B3" s="6" t="s">
        <v>256</v>
      </c>
      <c r="C3" s="37" t="s">
        <v>257</v>
      </c>
      <c r="D3" s="6" t="s">
        <v>436</v>
      </c>
    </row>
    <row r="4" spans="1:4">
      <c r="A4" s="6" t="s">
        <v>107</v>
      </c>
      <c r="B4" s="6" t="s">
        <v>286</v>
      </c>
      <c r="C4" s="37" t="s">
        <v>287</v>
      </c>
      <c r="D4" s="6" t="s">
        <v>437</v>
      </c>
    </row>
    <row r="5" spans="1:4">
      <c r="A5" s="6" t="s">
        <v>107</v>
      </c>
      <c r="B5" s="6" t="s">
        <v>288</v>
      </c>
      <c r="C5" s="37" t="s">
        <v>289</v>
      </c>
      <c r="D5" s="6" t="s">
        <v>437</v>
      </c>
    </row>
    <row r="6" spans="1:4">
      <c r="A6" s="6" t="s">
        <v>107</v>
      </c>
      <c r="B6" s="6" t="s">
        <v>258</v>
      </c>
      <c r="C6" s="37" t="s">
        <v>259</v>
      </c>
      <c r="D6" s="6" t="s">
        <v>436</v>
      </c>
    </row>
    <row r="7" spans="1:4">
      <c r="A7" s="6" t="s">
        <v>107</v>
      </c>
      <c r="B7" s="6" t="s">
        <v>290</v>
      </c>
      <c r="C7" s="37" t="s">
        <v>291</v>
      </c>
      <c r="D7" s="6" t="s">
        <v>437</v>
      </c>
    </row>
    <row r="8" spans="1:4">
      <c r="A8" s="6" t="s">
        <v>107</v>
      </c>
      <c r="B8" s="6" t="s">
        <v>292</v>
      </c>
      <c r="C8" s="37" t="s">
        <v>293</v>
      </c>
      <c r="D8" s="6" t="s">
        <v>437</v>
      </c>
    </row>
    <row r="9" spans="1:4">
      <c r="A9" s="6" t="s">
        <v>107</v>
      </c>
      <c r="B9" s="6" t="s">
        <v>294</v>
      </c>
      <c r="C9" s="37" t="s">
        <v>295</v>
      </c>
      <c r="D9" s="6" t="s">
        <v>437</v>
      </c>
    </row>
    <row r="10" spans="1:4">
      <c r="A10" s="6" t="s">
        <v>107</v>
      </c>
      <c r="B10" s="6" t="s">
        <v>296</v>
      </c>
      <c r="C10" s="37" t="s">
        <v>297</v>
      </c>
      <c r="D10" s="6" t="s">
        <v>437</v>
      </c>
    </row>
    <row r="11" spans="1:4">
      <c r="A11" s="6" t="s">
        <v>107</v>
      </c>
      <c r="B11" s="6" t="s">
        <v>298</v>
      </c>
      <c r="C11" s="37" t="s">
        <v>299</v>
      </c>
      <c r="D11" s="6" t="s">
        <v>437</v>
      </c>
    </row>
    <row r="12" spans="1:4">
      <c r="A12" s="6" t="s">
        <v>107</v>
      </c>
      <c r="B12" s="6" t="s">
        <v>300</v>
      </c>
      <c r="C12" s="37" t="s">
        <v>301</v>
      </c>
      <c r="D12" s="6" t="s">
        <v>437</v>
      </c>
    </row>
    <row r="13" spans="1:4">
      <c r="A13" s="6" t="s">
        <v>107</v>
      </c>
      <c r="B13" s="6" t="s">
        <v>346</v>
      </c>
      <c r="C13" s="37" t="s">
        <v>347</v>
      </c>
      <c r="D13" s="6" t="s">
        <v>437</v>
      </c>
    </row>
    <row r="14" spans="1:4">
      <c r="A14" s="6" t="s">
        <v>107</v>
      </c>
      <c r="B14" s="6" t="s">
        <v>348</v>
      </c>
      <c r="C14" s="37" t="s">
        <v>349</v>
      </c>
      <c r="D14" s="6" t="s">
        <v>437</v>
      </c>
    </row>
    <row r="15" spans="1:4">
      <c r="A15" s="6" t="s">
        <v>107</v>
      </c>
      <c r="B15" s="6" t="s">
        <v>350</v>
      </c>
      <c r="C15" s="37" t="s">
        <v>351</v>
      </c>
      <c r="D15" s="6" t="s">
        <v>437</v>
      </c>
    </row>
    <row r="16" spans="1:4">
      <c r="A16" s="6" t="s">
        <v>107</v>
      </c>
      <c r="B16" s="6" t="s">
        <v>346</v>
      </c>
      <c r="C16" s="37" t="s">
        <v>352</v>
      </c>
      <c r="D16" s="6" t="s">
        <v>437</v>
      </c>
    </row>
    <row r="17" spans="1:4">
      <c r="A17" s="6" t="s">
        <v>108</v>
      </c>
      <c r="B17" s="6" t="s">
        <v>278</v>
      </c>
      <c r="C17" s="37" t="s">
        <v>279</v>
      </c>
      <c r="D17" s="6" t="s">
        <v>418</v>
      </c>
    </row>
    <row r="18" spans="1:4">
      <c r="A18" s="6" t="s">
        <v>108</v>
      </c>
      <c r="B18" s="6" t="s">
        <v>280</v>
      </c>
      <c r="C18" s="37" t="s">
        <v>281</v>
      </c>
      <c r="D18" s="6" t="s">
        <v>418</v>
      </c>
    </row>
    <row r="19" spans="1:4">
      <c r="A19" s="6" t="s">
        <v>108</v>
      </c>
      <c r="B19" s="6" t="s">
        <v>282</v>
      </c>
      <c r="C19" s="37" t="s">
        <v>283</v>
      </c>
      <c r="D19" s="6" t="s">
        <v>418</v>
      </c>
    </row>
    <row r="20" spans="1:4">
      <c r="A20" s="6" t="s">
        <v>108</v>
      </c>
      <c r="B20" s="6" t="s">
        <v>342</v>
      </c>
      <c r="C20" s="37" t="s">
        <v>343</v>
      </c>
      <c r="D20" s="6" t="s">
        <v>418</v>
      </c>
    </row>
    <row r="21" spans="1:4">
      <c r="A21" s="6" t="s">
        <v>104</v>
      </c>
      <c r="B21" s="6" t="s">
        <v>260</v>
      </c>
      <c r="C21" s="37" t="s">
        <v>261</v>
      </c>
      <c r="D21" s="6" t="s">
        <v>438</v>
      </c>
    </row>
    <row r="22" spans="1:4">
      <c r="A22" s="6" t="s">
        <v>104</v>
      </c>
      <c r="B22" s="6" t="s">
        <v>262</v>
      </c>
      <c r="C22" s="37" t="s">
        <v>263</v>
      </c>
      <c r="D22" s="6" t="s">
        <v>438</v>
      </c>
    </row>
    <row r="23" spans="1:4">
      <c r="A23" s="6" t="s">
        <v>104</v>
      </c>
      <c r="B23" s="6" t="s">
        <v>332</v>
      </c>
      <c r="C23" s="37" t="s">
        <v>333</v>
      </c>
      <c r="D23" s="6" t="s">
        <v>424</v>
      </c>
    </row>
    <row r="24" spans="1:4">
      <c r="A24" s="6" t="s">
        <v>104</v>
      </c>
      <c r="B24" s="6" t="s">
        <v>264</v>
      </c>
      <c r="C24" s="37" t="s">
        <v>265</v>
      </c>
      <c r="D24" s="6" t="s">
        <v>438</v>
      </c>
    </row>
    <row r="25" spans="1:4">
      <c r="A25" s="6" t="s">
        <v>104</v>
      </c>
      <c r="B25" s="6" t="s">
        <v>266</v>
      </c>
      <c r="C25" s="37" t="s">
        <v>267</v>
      </c>
      <c r="D25" s="6" t="s">
        <v>438</v>
      </c>
    </row>
    <row r="26" spans="1:4">
      <c r="A26" s="6" t="s">
        <v>104</v>
      </c>
      <c r="B26" s="6" t="s">
        <v>268</v>
      </c>
      <c r="C26" s="37" t="s">
        <v>269</v>
      </c>
      <c r="D26" s="6" t="s">
        <v>438</v>
      </c>
    </row>
    <row r="27" spans="1:4">
      <c r="A27" s="6" t="s">
        <v>104</v>
      </c>
      <c r="B27" s="6" t="s">
        <v>270</v>
      </c>
      <c r="C27" s="37" t="s">
        <v>271</v>
      </c>
      <c r="D27" s="6" t="s">
        <v>438</v>
      </c>
    </row>
    <row r="28" spans="1:4">
      <c r="A28" s="6" t="s">
        <v>104</v>
      </c>
      <c r="B28" s="6" t="s">
        <v>272</v>
      </c>
      <c r="C28" s="37" t="s">
        <v>273</v>
      </c>
      <c r="D28" s="6" t="s">
        <v>438</v>
      </c>
    </row>
    <row r="29" spans="1:4">
      <c r="A29" s="6" t="s">
        <v>104</v>
      </c>
      <c r="B29" s="6" t="s">
        <v>274</v>
      </c>
      <c r="C29" s="37" t="s">
        <v>275</v>
      </c>
      <c r="D29" s="6" t="s">
        <v>438</v>
      </c>
    </row>
    <row r="30" spans="1:4">
      <c r="A30" s="6" t="s">
        <v>104</v>
      </c>
      <c r="B30" s="6" t="s">
        <v>276</v>
      </c>
      <c r="C30" s="37" t="s">
        <v>277</v>
      </c>
      <c r="D30" s="6" t="s">
        <v>438</v>
      </c>
    </row>
    <row r="31" spans="1:4">
      <c r="A31" s="6" t="s">
        <v>104</v>
      </c>
      <c r="B31" s="6" t="s">
        <v>220</v>
      </c>
      <c r="C31" s="37" t="s">
        <v>221</v>
      </c>
      <c r="D31" s="6" t="s">
        <v>421</v>
      </c>
    </row>
    <row r="32" spans="1:4">
      <c r="A32" s="6" t="s">
        <v>104</v>
      </c>
      <c r="B32" s="6" t="s">
        <v>228</v>
      </c>
      <c r="C32" s="37" t="s">
        <v>229</v>
      </c>
      <c r="D32" s="6" t="s">
        <v>421</v>
      </c>
    </row>
    <row r="33" spans="1:4">
      <c r="A33" s="6" t="s">
        <v>104</v>
      </c>
      <c r="B33" s="6" t="s">
        <v>232</v>
      </c>
      <c r="C33" s="37" t="s">
        <v>233</v>
      </c>
      <c r="D33" s="6" t="s">
        <v>421</v>
      </c>
    </row>
    <row r="34" spans="1:4">
      <c r="A34" s="6" t="s">
        <v>104</v>
      </c>
      <c r="B34" s="6" t="s">
        <v>222</v>
      </c>
      <c r="C34" s="37" t="s">
        <v>223</v>
      </c>
      <c r="D34" s="6" t="s">
        <v>421</v>
      </c>
    </row>
    <row r="35" spans="1:4">
      <c r="A35" s="6" t="s">
        <v>104</v>
      </c>
      <c r="B35" s="6" t="s">
        <v>226</v>
      </c>
      <c r="C35" s="37" t="s">
        <v>227</v>
      </c>
      <c r="D35" s="6" t="s">
        <v>421</v>
      </c>
    </row>
    <row r="36" spans="1:4">
      <c r="A36" s="6" t="s">
        <v>104</v>
      </c>
      <c r="B36" s="6" t="s">
        <v>234</v>
      </c>
      <c r="C36" s="37" t="s">
        <v>235</v>
      </c>
      <c r="D36" s="6" t="s">
        <v>421</v>
      </c>
    </row>
    <row r="37" spans="1:4">
      <c r="A37" s="6" t="s">
        <v>104</v>
      </c>
      <c r="B37" s="6" t="s">
        <v>224</v>
      </c>
      <c r="C37" s="37" t="s">
        <v>225</v>
      </c>
      <c r="D37" s="6" t="s">
        <v>421</v>
      </c>
    </row>
    <row r="38" spans="1:4">
      <c r="A38" s="6" t="s">
        <v>104</v>
      </c>
      <c r="B38" s="6" t="s">
        <v>238</v>
      </c>
      <c r="C38" s="37" t="s">
        <v>239</v>
      </c>
      <c r="D38" s="6" t="s">
        <v>421</v>
      </c>
    </row>
    <row r="39" spans="1:4">
      <c r="A39" s="6" t="s">
        <v>104</v>
      </c>
      <c r="B39" s="6" t="s">
        <v>230</v>
      </c>
      <c r="C39" s="37" t="s">
        <v>231</v>
      </c>
      <c r="D39" s="6" t="s">
        <v>421</v>
      </c>
    </row>
    <row r="40" spans="1:4">
      <c r="A40" s="6" t="s">
        <v>104</v>
      </c>
      <c r="B40" s="6" t="s">
        <v>236</v>
      </c>
      <c r="C40" s="37" t="s">
        <v>237</v>
      </c>
      <c r="D40" s="6" t="s">
        <v>421</v>
      </c>
    </row>
    <row r="41" spans="1:4">
      <c r="A41" s="6" t="s">
        <v>104</v>
      </c>
      <c r="B41" s="6" t="s">
        <v>302</v>
      </c>
      <c r="C41" s="37" t="s">
        <v>303</v>
      </c>
      <c r="D41" s="6" t="s">
        <v>438</v>
      </c>
    </row>
    <row r="42" spans="1:4">
      <c r="A42" s="6" t="s">
        <v>104</v>
      </c>
      <c r="B42" s="6" t="s">
        <v>306</v>
      </c>
      <c r="C42" s="37" t="s">
        <v>307</v>
      </c>
      <c r="D42" s="6" t="s">
        <v>438</v>
      </c>
    </row>
    <row r="43" spans="1:4">
      <c r="A43" s="6" t="s">
        <v>104</v>
      </c>
      <c r="B43" s="6" t="s">
        <v>304</v>
      </c>
      <c r="C43" s="37" t="s">
        <v>305</v>
      </c>
      <c r="D43" s="6" t="s">
        <v>438</v>
      </c>
    </row>
    <row r="44" spans="1:4">
      <c r="A44" s="6" t="s">
        <v>104</v>
      </c>
      <c r="B44" s="6" t="s">
        <v>310</v>
      </c>
      <c r="C44" s="37" t="s">
        <v>311</v>
      </c>
      <c r="D44" s="6" t="s">
        <v>438</v>
      </c>
    </row>
    <row r="45" spans="1:4">
      <c r="A45" s="6" t="s">
        <v>104</v>
      </c>
      <c r="B45" s="6" t="s">
        <v>312</v>
      </c>
      <c r="C45" s="37" t="s">
        <v>313</v>
      </c>
      <c r="D45" s="6" t="s">
        <v>438</v>
      </c>
    </row>
    <row r="46" spans="1:4">
      <c r="A46" s="6" t="s">
        <v>104</v>
      </c>
      <c r="B46" s="6" t="s">
        <v>322</v>
      </c>
      <c r="C46" s="37" t="s">
        <v>323</v>
      </c>
      <c r="D46" s="6" t="s">
        <v>438</v>
      </c>
    </row>
    <row r="47" spans="1:4">
      <c r="A47" s="6" t="s">
        <v>104</v>
      </c>
      <c r="B47" s="6" t="s">
        <v>308</v>
      </c>
      <c r="C47" s="37" t="s">
        <v>309</v>
      </c>
      <c r="D47" s="6" t="s">
        <v>438</v>
      </c>
    </row>
    <row r="48" spans="1:4">
      <c r="A48" s="6" t="s">
        <v>104</v>
      </c>
      <c r="B48" s="6" t="s">
        <v>318</v>
      </c>
      <c r="C48" s="37" t="s">
        <v>319</v>
      </c>
      <c r="D48" s="6" t="s">
        <v>438</v>
      </c>
    </row>
    <row r="49" spans="1:4">
      <c r="A49" s="6" t="s">
        <v>104</v>
      </c>
      <c r="B49" s="6" t="s">
        <v>320</v>
      </c>
      <c r="C49" s="37" t="s">
        <v>321</v>
      </c>
      <c r="D49" s="6" t="s">
        <v>438</v>
      </c>
    </row>
    <row r="50" spans="1:4">
      <c r="A50" s="6" t="s">
        <v>104</v>
      </c>
      <c r="B50" s="6" t="s">
        <v>314</v>
      </c>
      <c r="C50" s="37" t="s">
        <v>315</v>
      </c>
      <c r="D50" s="6" t="s">
        <v>438</v>
      </c>
    </row>
    <row r="51" spans="1:4">
      <c r="A51" s="6" t="s">
        <v>104</v>
      </c>
      <c r="B51" s="6" t="s">
        <v>334</v>
      </c>
      <c r="C51" s="37" t="s">
        <v>335</v>
      </c>
      <c r="D51" s="6" t="s">
        <v>438</v>
      </c>
    </row>
    <row r="52" spans="1:4">
      <c r="A52" s="6" t="s">
        <v>104</v>
      </c>
      <c r="B52" s="6" t="s">
        <v>316</v>
      </c>
      <c r="C52" s="37" t="s">
        <v>317</v>
      </c>
      <c r="D52" s="6" t="s">
        <v>438</v>
      </c>
    </row>
    <row r="53" spans="1:4">
      <c r="A53" s="6" t="s">
        <v>104</v>
      </c>
      <c r="B53" s="6" t="s">
        <v>326</v>
      </c>
      <c r="C53" s="37" t="s">
        <v>327</v>
      </c>
      <c r="D53" s="6" t="s">
        <v>438</v>
      </c>
    </row>
    <row r="54" spans="1:4">
      <c r="A54" s="6" t="s">
        <v>104</v>
      </c>
      <c r="B54" s="6" t="s">
        <v>330</v>
      </c>
      <c r="C54" s="37" t="s">
        <v>331</v>
      </c>
      <c r="D54" s="6" t="s">
        <v>438</v>
      </c>
    </row>
    <row r="55" spans="1:4">
      <c r="A55" s="6" t="s">
        <v>104</v>
      </c>
      <c r="B55" s="6" t="s">
        <v>324</v>
      </c>
      <c r="C55" s="37" t="s">
        <v>325</v>
      </c>
      <c r="D55" s="6" t="s">
        <v>438</v>
      </c>
    </row>
    <row r="56" spans="1:4">
      <c r="A56" s="6" t="s">
        <v>104</v>
      </c>
      <c r="B56" s="6" t="s">
        <v>328</v>
      </c>
      <c r="C56" s="37" t="s">
        <v>329</v>
      </c>
      <c r="D56" s="6" t="s">
        <v>438</v>
      </c>
    </row>
    <row r="57" spans="1:4">
      <c r="A57" s="6" t="s">
        <v>104</v>
      </c>
      <c r="B57" s="6" t="s">
        <v>338</v>
      </c>
      <c r="C57" s="37" t="s">
        <v>339</v>
      </c>
      <c r="D57" s="6" t="s">
        <v>438</v>
      </c>
    </row>
    <row r="58" spans="1:4">
      <c r="A58" s="6" t="s">
        <v>104</v>
      </c>
      <c r="B58" s="6" t="s">
        <v>336</v>
      </c>
      <c r="C58" s="37" t="s">
        <v>337</v>
      </c>
      <c r="D58" s="6" t="s">
        <v>438</v>
      </c>
    </row>
    <row r="59" spans="1:4">
      <c r="A59" s="6" t="s">
        <v>104</v>
      </c>
      <c r="B59" s="6" t="s">
        <v>340</v>
      </c>
      <c r="C59" s="37" t="s">
        <v>341</v>
      </c>
      <c r="D59" s="6" t="s">
        <v>438</v>
      </c>
    </row>
    <row r="60" spans="1:4">
      <c r="A60" s="6" t="s">
        <v>104</v>
      </c>
      <c r="B60" s="6" t="s">
        <v>344</v>
      </c>
      <c r="C60" s="37" t="s">
        <v>345</v>
      </c>
      <c r="D60" s="6" t="s">
        <v>438</v>
      </c>
    </row>
    <row r="61" spans="1:4">
      <c r="A61" s="6" t="s">
        <v>106</v>
      </c>
      <c r="B61" s="6" t="s">
        <v>284</v>
      </c>
      <c r="C61" s="37" t="s">
        <v>285</v>
      </c>
      <c r="D61" s="6" t="s">
        <v>430</v>
      </c>
    </row>
    <row r="62" spans="1:4">
      <c r="A62" s="6" t="s">
        <v>106</v>
      </c>
      <c r="B62" s="6" t="s">
        <v>252</v>
      </c>
      <c r="C62" s="37" t="s">
        <v>253</v>
      </c>
      <c r="D62" s="6" t="s">
        <v>427</v>
      </c>
    </row>
    <row r="63" spans="1:4">
      <c r="A63" s="6" t="s">
        <v>106</v>
      </c>
      <c r="B63" s="6" t="s">
        <v>254</v>
      </c>
      <c r="C63" s="37" t="s">
        <v>255</v>
      </c>
      <c r="D63" s="6" t="s">
        <v>427</v>
      </c>
    </row>
    <row r="64" spans="1:4">
      <c r="A64" s="6" t="s">
        <v>106</v>
      </c>
      <c r="B64" s="6" t="s">
        <v>353</v>
      </c>
      <c r="C64" s="37" t="s">
        <v>354</v>
      </c>
      <c r="D64" s="6" t="s">
        <v>439</v>
      </c>
    </row>
    <row r="65" spans="1:4">
      <c r="A65" s="6" t="s">
        <v>102</v>
      </c>
      <c r="B65" s="6" t="s">
        <v>242</v>
      </c>
      <c r="C65" s="37" t="s">
        <v>243</v>
      </c>
      <c r="D65" s="6" t="s">
        <v>417</v>
      </c>
    </row>
    <row r="66" spans="1:4">
      <c r="A66" s="6" t="s">
        <v>102</v>
      </c>
      <c r="B66" s="6" t="s">
        <v>244</v>
      </c>
      <c r="C66" s="37" t="s">
        <v>245</v>
      </c>
      <c r="D66" s="6" t="s">
        <v>417</v>
      </c>
    </row>
    <row r="67" spans="1:4">
      <c r="A67" s="6" t="s">
        <v>102</v>
      </c>
      <c r="B67" s="6" t="s">
        <v>246</v>
      </c>
      <c r="C67" s="37" t="s">
        <v>247</v>
      </c>
      <c r="D67" s="6" t="s">
        <v>417</v>
      </c>
    </row>
    <row r="68" spans="1:4">
      <c r="A68" s="6" t="s">
        <v>102</v>
      </c>
      <c r="B68" s="6" t="s">
        <v>248</v>
      </c>
      <c r="C68" s="37" t="s">
        <v>249</v>
      </c>
      <c r="D68" s="6" t="s">
        <v>417</v>
      </c>
    </row>
    <row r="69" spans="1:4">
      <c r="A69" s="6" t="s">
        <v>102</v>
      </c>
      <c r="B69" s="6" t="s">
        <v>250</v>
      </c>
      <c r="C69" s="37" t="s">
        <v>251</v>
      </c>
      <c r="D69" s="6" t="s">
        <v>417</v>
      </c>
    </row>
    <row r="70" spans="1:4">
      <c r="A70" s="6" t="s">
        <v>380</v>
      </c>
      <c r="B70" s="6" t="s">
        <v>240</v>
      </c>
      <c r="C70" s="37" t="s">
        <v>241</v>
      </c>
      <c r="D70" s="6" t="s">
        <v>382</v>
      </c>
    </row>
  </sheetData>
  <sortState xmlns:xlrd2="http://schemas.microsoft.com/office/spreadsheetml/2017/richdata2" ref="A3:D70">
    <sortCondition ref="A3:A70"/>
  </sortState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1"/>
  <sheetViews>
    <sheetView zoomScale="92" zoomScaleNormal="123" zoomScalePageLayoutView="150" workbookViewId="0">
      <selection sqref="A1:H1"/>
    </sheetView>
  </sheetViews>
  <sheetFormatPr baseColWidth="10" defaultRowHeight="12"/>
  <cols>
    <col min="1" max="1" width="13" style="2" bestFit="1" customWidth="1"/>
    <col min="2" max="2" width="66.33203125" style="1" customWidth="1"/>
    <col min="3" max="3" width="11.33203125" style="2" customWidth="1"/>
    <col min="4" max="4" width="13.5" style="2" bestFit="1" customWidth="1"/>
    <col min="5" max="5" width="15.83203125" style="2" bestFit="1" customWidth="1"/>
    <col min="6" max="6" width="15.5" style="2" customWidth="1"/>
    <col min="7" max="7" width="7.33203125" style="2" bestFit="1" customWidth="1"/>
    <col min="8" max="8" width="10.5" style="2" bestFit="1" customWidth="1"/>
    <col min="9" max="16384" width="10.83203125" style="1"/>
  </cols>
  <sheetData>
    <row r="1" spans="1:8" s="38" customFormat="1" ht="21">
      <c r="A1" s="51" t="s">
        <v>710</v>
      </c>
      <c r="B1" s="51"/>
      <c r="C1" s="51"/>
      <c r="D1" s="51"/>
      <c r="E1" s="51"/>
      <c r="F1" s="51"/>
      <c r="G1" s="51"/>
      <c r="H1" s="51"/>
    </row>
    <row r="2" spans="1:8" s="33" customFormat="1" ht="19">
      <c r="A2" s="29" t="s">
        <v>126</v>
      </c>
      <c r="B2" s="30" t="s">
        <v>414</v>
      </c>
      <c r="C2" s="29" t="s">
        <v>415</v>
      </c>
      <c r="D2" s="29" t="s">
        <v>416</v>
      </c>
      <c r="E2" s="31" t="s">
        <v>118</v>
      </c>
      <c r="F2" s="31" t="s">
        <v>119</v>
      </c>
      <c r="G2" s="29" t="s">
        <v>385</v>
      </c>
      <c r="H2" s="32" t="s">
        <v>381</v>
      </c>
    </row>
    <row r="3" spans="1:8" ht="16">
      <c r="A3" s="12" t="s">
        <v>386</v>
      </c>
      <c r="B3" s="23" t="s">
        <v>0</v>
      </c>
      <c r="C3" s="24">
        <v>1</v>
      </c>
      <c r="D3" s="12" t="s">
        <v>1</v>
      </c>
      <c r="E3" s="25">
        <v>42513</v>
      </c>
      <c r="F3" s="26" t="s">
        <v>109</v>
      </c>
      <c r="G3" s="26" t="s">
        <v>120</v>
      </c>
      <c r="H3" s="27" t="s">
        <v>120</v>
      </c>
    </row>
    <row r="4" spans="1:8" ht="16">
      <c r="A4" s="12" t="s">
        <v>386</v>
      </c>
      <c r="B4" s="23" t="s">
        <v>2</v>
      </c>
      <c r="C4" s="24">
        <v>0.99839999999999995</v>
      </c>
      <c r="D4" s="12" t="s">
        <v>3</v>
      </c>
      <c r="E4" s="25">
        <v>42513</v>
      </c>
      <c r="F4" s="26" t="s">
        <v>109</v>
      </c>
      <c r="G4" s="26" t="s">
        <v>120</v>
      </c>
      <c r="H4" s="27" t="s">
        <v>120</v>
      </c>
    </row>
    <row r="5" spans="1:8" ht="16">
      <c r="A5" s="12" t="s">
        <v>386</v>
      </c>
      <c r="B5" s="23" t="s">
        <v>4</v>
      </c>
      <c r="C5" s="24">
        <v>0.99839999999999995</v>
      </c>
      <c r="D5" s="12" t="s">
        <v>5</v>
      </c>
      <c r="E5" s="25">
        <v>42513</v>
      </c>
      <c r="F5" s="26" t="s">
        <v>109</v>
      </c>
      <c r="G5" s="26" t="s">
        <v>120</v>
      </c>
      <c r="H5" s="27" t="s">
        <v>120</v>
      </c>
    </row>
    <row r="6" spans="1:8" ht="16">
      <c r="A6" s="12" t="s">
        <v>386</v>
      </c>
      <c r="B6" s="23" t="s">
        <v>6</v>
      </c>
      <c r="C6" s="24">
        <v>0.99839999999999995</v>
      </c>
      <c r="D6" s="12" t="s">
        <v>7</v>
      </c>
      <c r="E6" s="25">
        <v>42513</v>
      </c>
      <c r="F6" s="26" t="s">
        <v>109</v>
      </c>
      <c r="G6" s="26" t="s">
        <v>120</v>
      </c>
      <c r="H6" s="27" t="s">
        <v>120</v>
      </c>
    </row>
    <row r="7" spans="1:8" ht="16">
      <c r="A7" s="12" t="s">
        <v>386</v>
      </c>
      <c r="B7" s="23" t="s">
        <v>8</v>
      </c>
      <c r="C7" s="24">
        <v>0.99690000000000001</v>
      </c>
      <c r="D7" s="12" t="s">
        <v>9</v>
      </c>
      <c r="E7" s="25">
        <v>42513</v>
      </c>
      <c r="F7" s="26" t="s">
        <v>109</v>
      </c>
      <c r="G7" s="26" t="s">
        <v>120</v>
      </c>
      <c r="H7" s="27" t="s">
        <v>120</v>
      </c>
    </row>
    <row r="8" spans="1:8" ht="16">
      <c r="A8" s="12" t="s">
        <v>386</v>
      </c>
      <c r="B8" s="23" t="s">
        <v>10</v>
      </c>
      <c r="C8" s="24">
        <v>0.99690000000000001</v>
      </c>
      <c r="D8" s="12" t="s">
        <v>11</v>
      </c>
      <c r="E8" s="25">
        <v>42513</v>
      </c>
      <c r="F8" s="26" t="s">
        <v>109</v>
      </c>
      <c r="G8" s="26" t="s">
        <v>120</v>
      </c>
      <c r="H8" s="27" t="s">
        <v>120</v>
      </c>
    </row>
    <row r="9" spans="1:8" ht="16">
      <c r="A9" s="12" t="s">
        <v>386</v>
      </c>
      <c r="B9" s="23" t="s">
        <v>12</v>
      </c>
      <c r="C9" s="24">
        <v>0.99690000000000001</v>
      </c>
      <c r="D9" s="12" t="s">
        <v>13</v>
      </c>
      <c r="E9" s="25">
        <v>42513</v>
      </c>
      <c r="F9" s="26" t="s">
        <v>109</v>
      </c>
      <c r="G9" s="26" t="s">
        <v>120</v>
      </c>
      <c r="H9" s="27" t="s">
        <v>120</v>
      </c>
    </row>
    <row r="10" spans="1:8" ht="16">
      <c r="A10" s="12" t="s">
        <v>386</v>
      </c>
      <c r="B10" s="23" t="s">
        <v>14</v>
      </c>
      <c r="C10" s="24">
        <v>0.99690000000000001</v>
      </c>
      <c r="D10" s="12" t="s">
        <v>15</v>
      </c>
      <c r="E10" s="25">
        <v>42513</v>
      </c>
      <c r="F10" s="26" t="s">
        <v>109</v>
      </c>
      <c r="G10" s="26" t="s">
        <v>120</v>
      </c>
      <c r="H10" s="27" t="s">
        <v>120</v>
      </c>
    </row>
    <row r="11" spans="1:8" ht="16">
      <c r="A11" s="12" t="s">
        <v>386</v>
      </c>
      <c r="B11" s="23" t="s">
        <v>16</v>
      </c>
      <c r="C11" s="24">
        <v>0.99690000000000001</v>
      </c>
      <c r="D11" s="12" t="s">
        <v>17</v>
      </c>
      <c r="E11" s="25">
        <v>42513</v>
      </c>
      <c r="F11" s="26" t="s">
        <v>109</v>
      </c>
      <c r="G11" s="26" t="s">
        <v>120</v>
      </c>
      <c r="H11" s="27" t="s">
        <v>120</v>
      </c>
    </row>
    <row r="12" spans="1:8" ht="16">
      <c r="A12" s="12" t="s">
        <v>386</v>
      </c>
      <c r="B12" s="23" t="s">
        <v>18</v>
      </c>
      <c r="C12" s="24">
        <v>0.99529999999999996</v>
      </c>
      <c r="D12" s="12" t="s">
        <v>19</v>
      </c>
      <c r="E12" s="25">
        <v>42513</v>
      </c>
      <c r="F12" s="26" t="s">
        <v>109</v>
      </c>
      <c r="G12" s="26" t="s">
        <v>120</v>
      </c>
      <c r="H12" s="27" t="s">
        <v>120</v>
      </c>
    </row>
    <row r="13" spans="1:8" ht="16">
      <c r="A13" s="12" t="s">
        <v>386</v>
      </c>
      <c r="B13" s="23" t="s">
        <v>20</v>
      </c>
      <c r="C13" s="24">
        <v>0.99529999999999996</v>
      </c>
      <c r="D13" s="12" t="s">
        <v>21</v>
      </c>
      <c r="E13" s="25">
        <v>42513</v>
      </c>
      <c r="F13" s="26" t="s">
        <v>109</v>
      </c>
      <c r="G13" s="26" t="s">
        <v>120</v>
      </c>
      <c r="H13" s="27" t="s">
        <v>120</v>
      </c>
    </row>
    <row r="14" spans="1:8" ht="16">
      <c r="A14" s="12" t="s">
        <v>386</v>
      </c>
      <c r="B14" s="23" t="s">
        <v>22</v>
      </c>
      <c r="C14" s="24">
        <v>0.99380000000000002</v>
      </c>
      <c r="D14" s="12" t="s">
        <v>23</v>
      </c>
      <c r="E14" s="25">
        <v>42513</v>
      </c>
      <c r="F14" s="26" t="s">
        <v>109</v>
      </c>
      <c r="G14" s="26" t="s">
        <v>120</v>
      </c>
      <c r="H14" s="27" t="s">
        <v>120</v>
      </c>
    </row>
    <row r="15" spans="1:8" ht="16">
      <c r="A15" s="12" t="s">
        <v>107</v>
      </c>
      <c r="B15" s="23" t="s">
        <v>46</v>
      </c>
      <c r="C15" s="24">
        <v>0.91279999999999994</v>
      </c>
      <c r="D15" s="12" t="s">
        <v>47</v>
      </c>
      <c r="E15" s="25">
        <v>42589</v>
      </c>
      <c r="F15" s="28" t="s">
        <v>114</v>
      </c>
      <c r="G15" s="26" t="s">
        <v>121</v>
      </c>
      <c r="H15" s="27" t="s">
        <v>365</v>
      </c>
    </row>
    <row r="16" spans="1:8" ht="16">
      <c r="A16" s="12" t="s">
        <v>107</v>
      </c>
      <c r="B16" s="23" t="s">
        <v>48</v>
      </c>
      <c r="C16" s="24">
        <v>0.91279999999999994</v>
      </c>
      <c r="D16" s="12" t="s">
        <v>49</v>
      </c>
      <c r="E16" s="25">
        <v>42589</v>
      </c>
      <c r="F16" s="28" t="s">
        <v>114</v>
      </c>
      <c r="G16" s="26" t="s">
        <v>121</v>
      </c>
      <c r="H16" s="27" t="s">
        <v>365</v>
      </c>
    </row>
    <row r="17" spans="1:8" ht="16">
      <c r="A17" s="12" t="s">
        <v>107</v>
      </c>
      <c r="B17" s="23" t="s">
        <v>50</v>
      </c>
      <c r="C17" s="24">
        <v>0.91259999999999997</v>
      </c>
      <c r="D17" s="12" t="s">
        <v>51</v>
      </c>
      <c r="E17" s="25">
        <v>42589</v>
      </c>
      <c r="F17" s="28" t="s">
        <v>114</v>
      </c>
      <c r="G17" s="26" t="s">
        <v>121</v>
      </c>
      <c r="H17" s="27" t="s">
        <v>365</v>
      </c>
    </row>
    <row r="18" spans="1:8" ht="16">
      <c r="A18" s="12" t="s">
        <v>107</v>
      </c>
      <c r="B18" s="23" t="s">
        <v>52</v>
      </c>
      <c r="C18" s="24">
        <v>0.91259999999999997</v>
      </c>
      <c r="D18" s="12" t="s">
        <v>53</v>
      </c>
      <c r="E18" s="25">
        <v>42589</v>
      </c>
      <c r="F18" s="28" t="s">
        <v>114</v>
      </c>
      <c r="G18" s="26" t="s">
        <v>121</v>
      </c>
      <c r="H18" s="27" t="s">
        <v>365</v>
      </c>
    </row>
    <row r="19" spans="1:8" ht="16">
      <c r="A19" s="12" t="s">
        <v>107</v>
      </c>
      <c r="B19" s="23" t="s">
        <v>96</v>
      </c>
      <c r="C19" s="24">
        <v>0.91249999999999998</v>
      </c>
      <c r="D19" s="12" t="s">
        <v>97</v>
      </c>
      <c r="E19" s="25">
        <v>41940</v>
      </c>
      <c r="F19" s="26" t="s">
        <v>117</v>
      </c>
      <c r="G19" s="26" t="s">
        <v>121</v>
      </c>
      <c r="H19" s="27" t="s">
        <v>365</v>
      </c>
    </row>
    <row r="20" spans="1:8" ht="16">
      <c r="A20" s="12" t="s">
        <v>107</v>
      </c>
      <c r="B20" s="23" t="s">
        <v>54</v>
      </c>
      <c r="C20" s="24">
        <v>0.91210000000000002</v>
      </c>
      <c r="D20" s="12" t="s">
        <v>55</v>
      </c>
      <c r="E20" s="25">
        <v>42589</v>
      </c>
      <c r="F20" s="28" t="s">
        <v>114</v>
      </c>
      <c r="G20" s="26" t="s">
        <v>121</v>
      </c>
      <c r="H20" s="27" t="s">
        <v>365</v>
      </c>
    </row>
    <row r="21" spans="1:8" ht="16">
      <c r="A21" s="12" t="s">
        <v>107</v>
      </c>
      <c r="B21" s="23" t="s">
        <v>94</v>
      </c>
      <c r="C21" s="24">
        <v>0.90680000000000005</v>
      </c>
      <c r="D21" s="12" t="s">
        <v>95</v>
      </c>
      <c r="E21" s="25">
        <v>42589</v>
      </c>
      <c r="F21" s="28" t="s">
        <v>114</v>
      </c>
      <c r="G21" s="26" t="s">
        <v>121</v>
      </c>
      <c r="H21" s="27" t="s">
        <v>365</v>
      </c>
    </row>
    <row r="22" spans="1:8" ht="16">
      <c r="A22" s="12" t="s">
        <v>387</v>
      </c>
      <c r="B22" s="23" t="s">
        <v>388</v>
      </c>
      <c r="C22" s="24">
        <v>0.96079999999999999</v>
      </c>
      <c r="D22" s="12" t="s">
        <v>389</v>
      </c>
      <c r="E22" s="25">
        <v>43493</v>
      </c>
      <c r="F22" s="26" t="s">
        <v>110</v>
      </c>
      <c r="G22" s="26" t="s">
        <v>120</v>
      </c>
      <c r="H22" s="27" t="s">
        <v>120</v>
      </c>
    </row>
    <row r="23" spans="1:8" ht="16">
      <c r="A23" s="12" t="s">
        <v>108</v>
      </c>
      <c r="B23" s="23" t="s">
        <v>390</v>
      </c>
      <c r="C23" s="24">
        <v>0.97940000000000005</v>
      </c>
      <c r="D23" s="12" t="s">
        <v>391</v>
      </c>
      <c r="E23" s="25">
        <v>43493</v>
      </c>
      <c r="F23" s="26" t="s">
        <v>110</v>
      </c>
      <c r="G23" s="26" t="s">
        <v>120</v>
      </c>
      <c r="H23" s="27" t="s">
        <v>120</v>
      </c>
    </row>
    <row r="24" spans="1:8" ht="16">
      <c r="A24" s="12" t="s">
        <v>108</v>
      </c>
      <c r="B24" s="23" t="s">
        <v>392</v>
      </c>
      <c r="C24" s="24">
        <v>0.97809999999999997</v>
      </c>
      <c r="D24" s="12" t="s">
        <v>393</v>
      </c>
      <c r="E24" s="25">
        <v>43493</v>
      </c>
      <c r="F24" s="26" t="s">
        <v>110</v>
      </c>
      <c r="G24" s="26" t="s">
        <v>120</v>
      </c>
      <c r="H24" s="27" t="s">
        <v>120</v>
      </c>
    </row>
    <row r="25" spans="1:8" ht="16">
      <c r="A25" s="12" t="s">
        <v>104</v>
      </c>
      <c r="B25" s="23" t="s">
        <v>64</v>
      </c>
      <c r="C25" s="24">
        <v>0.92120000000000002</v>
      </c>
      <c r="D25" s="12" t="s">
        <v>65</v>
      </c>
      <c r="E25" s="25">
        <v>42964</v>
      </c>
      <c r="F25" s="26" t="s">
        <v>116</v>
      </c>
      <c r="G25" s="26" t="s">
        <v>121</v>
      </c>
      <c r="H25" s="27" t="s">
        <v>365</v>
      </c>
    </row>
    <row r="26" spans="1:8" ht="16">
      <c r="A26" s="12" t="s">
        <v>104</v>
      </c>
      <c r="B26" s="23" t="s">
        <v>66</v>
      </c>
      <c r="C26" s="24">
        <v>0.91830000000000001</v>
      </c>
      <c r="D26" s="12" t="s">
        <v>67</v>
      </c>
      <c r="E26" s="25">
        <v>42964</v>
      </c>
      <c r="F26" s="26" t="s">
        <v>116</v>
      </c>
      <c r="G26" s="26" t="s">
        <v>121</v>
      </c>
      <c r="H26" s="27" t="s">
        <v>365</v>
      </c>
    </row>
    <row r="27" spans="1:8" ht="16">
      <c r="A27" s="12" t="s">
        <v>104</v>
      </c>
      <c r="B27" s="23" t="s">
        <v>68</v>
      </c>
      <c r="C27" s="24">
        <v>0.91830000000000001</v>
      </c>
      <c r="D27" s="12" t="s">
        <v>69</v>
      </c>
      <c r="E27" s="25">
        <v>42964</v>
      </c>
      <c r="F27" s="26" t="s">
        <v>116</v>
      </c>
      <c r="G27" s="26" t="s">
        <v>121</v>
      </c>
      <c r="H27" s="27" t="s">
        <v>365</v>
      </c>
    </row>
    <row r="28" spans="1:8" ht="16">
      <c r="A28" s="12" t="s">
        <v>104</v>
      </c>
      <c r="B28" s="23" t="s">
        <v>76</v>
      </c>
      <c r="C28" s="24">
        <v>0.91710000000000003</v>
      </c>
      <c r="D28" s="12" t="s">
        <v>77</v>
      </c>
      <c r="E28" s="25">
        <v>42964</v>
      </c>
      <c r="F28" s="26" t="s">
        <v>116</v>
      </c>
      <c r="G28" s="26" t="s">
        <v>121</v>
      </c>
      <c r="H28" s="27" t="s">
        <v>365</v>
      </c>
    </row>
    <row r="29" spans="1:8" ht="16">
      <c r="A29" s="12" t="s">
        <v>104</v>
      </c>
      <c r="B29" s="23" t="s">
        <v>70</v>
      </c>
      <c r="C29" s="24">
        <v>0.91410000000000002</v>
      </c>
      <c r="D29" s="12" t="s">
        <v>71</v>
      </c>
      <c r="E29" s="25">
        <v>42964</v>
      </c>
      <c r="F29" s="26" t="s">
        <v>116</v>
      </c>
      <c r="G29" s="26" t="s">
        <v>121</v>
      </c>
      <c r="H29" s="27" t="s">
        <v>365</v>
      </c>
    </row>
    <row r="30" spans="1:8" ht="16">
      <c r="A30" s="12" t="s">
        <v>104</v>
      </c>
      <c r="B30" s="23" t="s">
        <v>78</v>
      </c>
      <c r="C30" s="24">
        <v>0.91390000000000005</v>
      </c>
      <c r="D30" s="12" t="s">
        <v>79</v>
      </c>
      <c r="E30" s="25">
        <v>42964</v>
      </c>
      <c r="F30" s="26" t="s">
        <v>116</v>
      </c>
      <c r="G30" s="26" t="s">
        <v>121</v>
      </c>
      <c r="H30" s="27" t="s">
        <v>365</v>
      </c>
    </row>
    <row r="31" spans="1:8" ht="16">
      <c r="A31" s="12" t="s">
        <v>104</v>
      </c>
      <c r="B31" s="23" t="s">
        <v>80</v>
      </c>
      <c r="C31" s="24">
        <v>0.91390000000000005</v>
      </c>
      <c r="D31" s="12" t="s">
        <v>81</v>
      </c>
      <c r="E31" s="25">
        <v>42964</v>
      </c>
      <c r="F31" s="26" t="s">
        <v>116</v>
      </c>
      <c r="G31" s="26" t="s">
        <v>121</v>
      </c>
      <c r="H31" s="27" t="s">
        <v>365</v>
      </c>
    </row>
    <row r="32" spans="1:8" ht="16">
      <c r="A32" s="12" t="s">
        <v>104</v>
      </c>
      <c r="B32" s="23" t="s">
        <v>72</v>
      </c>
      <c r="C32" s="24">
        <v>0.91349999999999998</v>
      </c>
      <c r="D32" s="12" t="s">
        <v>73</v>
      </c>
      <c r="E32" s="25">
        <v>42964</v>
      </c>
      <c r="F32" s="26" t="s">
        <v>116</v>
      </c>
      <c r="G32" s="26" t="s">
        <v>121</v>
      </c>
      <c r="H32" s="27" t="s">
        <v>365</v>
      </c>
    </row>
    <row r="33" spans="1:8" ht="16">
      <c r="A33" s="12" t="s">
        <v>104</v>
      </c>
      <c r="B33" s="23" t="s">
        <v>74</v>
      </c>
      <c r="C33" s="24">
        <v>0.91349999999999998</v>
      </c>
      <c r="D33" s="12" t="s">
        <v>75</v>
      </c>
      <c r="E33" s="25">
        <v>42964</v>
      </c>
      <c r="F33" s="26" t="s">
        <v>116</v>
      </c>
      <c r="G33" s="26" t="s">
        <v>121</v>
      </c>
      <c r="H33" s="27" t="s">
        <v>365</v>
      </c>
    </row>
    <row r="34" spans="1:8" ht="16">
      <c r="A34" s="12" t="s">
        <v>104</v>
      </c>
      <c r="B34" s="23" t="s">
        <v>56</v>
      </c>
      <c r="C34" s="24">
        <v>0.91100000000000003</v>
      </c>
      <c r="D34" s="12" t="s">
        <v>57</v>
      </c>
      <c r="E34" s="25">
        <v>42026</v>
      </c>
      <c r="F34" s="26" t="s">
        <v>115</v>
      </c>
      <c r="G34" s="26" t="s">
        <v>120</v>
      </c>
      <c r="H34" s="27" t="s">
        <v>121</v>
      </c>
    </row>
    <row r="35" spans="1:8" ht="16">
      <c r="A35" s="12" t="s">
        <v>104</v>
      </c>
      <c r="B35" s="23" t="s">
        <v>84</v>
      </c>
      <c r="C35" s="24">
        <v>0.91069999999999995</v>
      </c>
      <c r="D35" s="12" t="s">
        <v>85</v>
      </c>
      <c r="E35" s="25">
        <v>42964</v>
      </c>
      <c r="F35" s="26" t="s">
        <v>116</v>
      </c>
      <c r="G35" s="26" t="s">
        <v>121</v>
      </c>
      <c r="H35" s="27" t="s">
        <v>365</v>
      </c>
    </row>
    <row r="36" spans="1:8" ht="16">
      <c r="A36" s="12" t="s">
        <v>104</v>
      </c>
      <c r="B36" s="23" t="s">
        <v>86</v>
      </c>
      <c r="C36" s="24">
        <v>0.89039999999999997</v>
      </c>
      <c r="D36" s="12" t="s">
        <v>87</v>
      </c>
      <c r="E36" s="25">
        <v>42964</v>
      </c>
      <c r="F36" s="26" t="s">
        <v>116</v>
      </c>
      <c r="G36" s="26" t="s">
        <v>121</v>
      </c>
      <c r="H36" s="27" t="s">
        <v>365</v>
      </c>
    </row>
    <row r="37" spans="1:8" ht="16">
      <c r="A37" s="12" t="s">
        <v>104</v>
      </c>
      <c r="B37" s="23" t="s">
        <v>88</v>
      </c>
      <c r="C37" s="24">
        <v>0.82469999999999999</v>
      </c>
      <c r="D37" s="12" t="s">
        <v>89</v>
      </c>
      <c r="E37" s="25">
        <v>43292</v>
      </c>
      <c r="F37" s="26" t="s">
        <v>111</v>
      </c>
      <c r="G37" s="26" t="s">
        <v>120</v>
      </c>
      <c r="H37" s="27" t="s">
        <v>121</v>
      </c>
    </row>
    <row r="38" spans="1:8" ht="16">
      <c r="A38" s="12" t="s">
        <v>123</v>
      </c>
      <c r="B38" s="23" t="s">
        <v>24</v>
      </c>
      <c r="C38" s="24">
        <v>0.98909999999999998</v>
      </c>
      <c r="D38" s="12" t="s">
        <v>25</v>
      </c>
      <c r="E38" s="25">
        <v>42769</v>
      </c>
      <c r="F38" s="26" t="s">
        <v>109</v>
      </c>
      <c r="G38" s="26" t="s">
        <v>120</v>
      </c>
      <c r="H38" s="27" t="s">
        <v>121</v>
      </c>
    </row>
    <row r="39" spans="1:8" ht="16">
      <c r="A39" s="12" t="s">
        <v>123</v>
      </c>
      <c r="B39" s="23" t="s">
        <v>26</v>
      </c>
      <c r="C39" s="24">
        <v>0.97970000000000002</v>
      </c>
      <c r="D39" s="12" t="s">
        <v>27</v>
      </c>
      <c r="E39" s="25">
        <v>42769</v>
      </c>
      <c r="F39" s="26" t="s">
        <v>109</v>
      </c>
      <c r="G39" s="26" t="s">
        <v>120</v>
      </c>
      <c r="H39" s="27" t="s">
        <v>121</v>
      </c>
    </row>
    <row r="40" spans="1:8" ht="16">
      <c r="A40" s="12" t="s">
        <v>106</v>
      </c>
      <c r="B40" s="23" t="s">
        <v>44</v>
      </c>
      <c r="C40" s="24">
        <v>0.91339999999999999</v>
      </c>
      <c r="D40" s="12" t="s">
        <v>45</v>
      </c>
      <c r="E40" s="25">
        <v>40418</v>
      </c>
      <c r="F40" s="26" t="s">
        <v>113</v>
      </c>
      <c r="G40" s="26" t="s">
        <v>121</v>
      </c>
      <c r="H40" s="27" t="s">
        <v>365</v>
      </c>
    </row>
    <row r="41" spans="1:8" ht="16">
      <c r="A41" s="12" t="s">
        <v>106</v>
      </c>
      <c r="B41" s="23" t="s">
        <v>394</v>
      </c>
      <c r="C41" s="24">
        <v>0.91259999999999997</v>
      </c>
      <c r="D41" s="12" t="s">
        <v>395</v>
      </c>
      <c r="E41" s="25">
        <v>43793</v>
      </c>
      <c r="F41" s="26" t="s">
        <v>124</v>
      </c>
      <c r="G41" s="26" t="s">
        <v>120</v>
      </c>
      <c r="H41" s="27" t="s">
        <v>121</v>
      </c>
    </row>
    <row r="42" spans="1:8" ht="16">
      <c r="A42" s="12" t="s">
        <v>106</v>
      </c>
      <c r="B42" s="23" t="s">
        <v>396</v>
      </c>
      <c r="C42" s="24">
        <v>0.91259999999999997</v>
      </c>
      <c r="D42" s="12" t="s">
        <v>397</v>
      </c>
      <c r="E42" s="25">
        <v>43793</v>
      </c>
      <c r="F42" s="26" t="s">
        <v>124</v>
      </c>
      <c r="G42" s="26" t="s">
        <v>120</v>
      </c>
      <c r="H42" s="27" t="s">
        <v>121</v>
      </c>
    </row>
    <row r="43" spans="1:8" ht="16">
      <c r="A43" s="12" t="s">
        <v>106</v>
      </c>
      <c r="B43" s="23" t="s">
        <v>398</v>
      </c>
      <c r="C43" s="24">
        <v>0.91259999999999997</v>
      </c>
      <c r="D43" s="12" t="s">
        <v>399</v>
      </c>
      <c r="E43" s="25">
        <v>43793</v>
      </c>
      <c r="F43" s="26" t="s">
        <v>124</v>
      </c>
      <c r="G43" s="26" t="s">
        <v>120</v>
      </c>
      <c r="H43" s="27" t="s">
        <v>121</v>
      </c>
    </row>
    <row r="44" spans="1:8" ht="16">
      <c r="A44" s="12" t="s">
        <v>106</v>
      </c>
      <c r="B44" s="23" t="s">
        <v>400</v>
      </c>
      <c r="C44" s="24">
        <v>0.91259999999999997</v>
      </c>
      <c r="D44" s="12" t="s">
        <v>401</v>
      </c>
      <c r="E44" s="25">
        <v>43793</v>
      </c>
      <c r="F44" s="26" t="s">
        <v>124</v>
      </c>
      <c r="G44" s="26" t="s">
        <v>120</v>
      </c>
      <c r="H44" s="27" t="s">
        <v>121</v>
      </c>
    </row>
    <row r="45" spans="1:8" ht="16">
      <c r="A45" s="12" t="s">
        <v>106</v>
      </c>
      <c r="B45" s="23" t="s">
        <v>402</v>
      </c>
      <c r="C45" s="24">
        <v>0.91259999999999997</v>
      </c>
      <c r="D45" s="12" t="s">
        <v>403</v>
      </c>
      <c r="E45" s="25">
        <v>43793</v>
      </c>
      <c r="F45" s="26" t="s">
        <v>124</v>
      </c>
      <c r="G45" s="26" t="s">
        <v>120</v>
      </c>
      <c r="H45" s="27" t="s">
        <v>121</v>
      </c>
    </row>
    <row r="46" spans="1:8" ht="16">
      <c r="A46" s="12" t="s">
        <v>106</v>
      </c>
      <c r="B46" s="23" t="s">
        <v>404</v>
      </c>
      <c r="C46" s="24">
        <v>0.91259999999999997</v>
      </c>
      <c r="D46" s="12" t="s">
        <v>405</v>
      </c>
      <c r="E46" s="25">
        <v>43793</v>
      </c>
      <c r="F46" s="26" t="s">
        <v>124</v>
      </c>
      <c r="G46" s="26" t="s">
        <v>120</v>
      </c>
      <c r="H46" s="27" t="s">
        <v>121</v>
      </c>
    </row>
    <row r="47" spans="1:8" ht="16">
      <c r="A47" s="12" t="s">
        <v>106</v>
      </c>
      <c r="B47" s="23" t="s">
        <v>406</v>
      </c>
      <c r="C47" s="24">
        <v>0.91259999999999997</v>
      </c>
      <c r="D47" s="12" t="s">
        <v>407</v>
      </c>
      <c r="E47" s="25">
        <v>43793</v>
      </c>
      <c r="F47" s="26" t="s">
        <v>124</v>
      </c>
      <c r="G47" s="26" t="s">
        <v>120</v>
      </c>
      <c r="H47" s="27" t="s">
        <v>121</v>
      </c>
    </row>
    <row r="48" spans="1:8" ht="16">
      <c r="A48" s="12" t="s">
        <v>106</v>
      </c>
      <c r="B48" s="23" t="s">
        <v>408</v>
      </c>
      <c r="C48" s="24">
        <v>0.91259999999999997</v>
      </c>
      <c r="D48" s="12" t="s">
        <v>409</v>
      </c>
      <c r="E48" s="25">
        <v>43793</v>
      </c>
      <c r="F48" s="26" t="s">
        <v>124</v>
      </c>
      <c r="G48" s="26" t="s">
        <v>120</v>
      </c>
      <c r="H48" s="27" t="s">
        <v>121</v>
      </c>
    </row>
    <row r="49" spans="1:8" ht="16">
      <c r="A49" s="12" t="s">
        <v>106</v>
      </c>
      <c r="B49" s="23" t="s">
        <v>410</v>
      </c>
      <c r="C49" s="24">
        <v>0.91259999999999997</v>
      </c>
      <c r="D49" s="12" t="s">
        <v>411</v>
      </c>
      <c r="E49" s="25">
        <v>43793</v>
      </c>
      <c r="F49" s="26" t="s">
        <v>124</v>
      </c>
      <c r="G49" s="26" t="s">
        <v>120</v>
      </c>
      <c r="H49" s="27" t="s">
        <v>121</v>
      </c>
    </row>
    <row r="50" spans="1:8" ht="16">
      <c r="A50" s="12" t="s">
        <v>106</v>
      </c>
      <c r="B50" s="23" t="s">
        <v>412</v>
      </c>
      <c r="C50" s="24">
        <v>0.91259999999999997</v>
      </c>
      <c r="D50" s="12" t="s">
        <v>413</v>
      </c>
      <c r="E50" s="25">
        <v>43793</v>
      </c>
      <c r="F50" s="26" t="s">
        <v>124</v>
      </c>
      <c r="G50" s="26" t="s">
        <v>120</v>
      </c>
      <c r="H50" s="27" t="s">
        <v>121</v>
      </c>
    </row>
    <row r="51" spans="1:8" ht="16">
      <c r="A51" s="12" t="s">
        <v>106</v>
      </c>
      <c r="B51" s="23" t="s">
        <v>82</v>
      </c>
      <c r="C51" s="24">
        <v>0.91159999999999997</v>
      </c>
      <c r="D51" s="12" t="s">
        <v>83</v>
      </c>
      <c r="E51" s="25">
        <v>40818</v>
      </c>
      <c r="F51" s="26" t="s">
        <v>125</v>
      </c>
      <c r="G51" s="26" t="s">
        <v>121</v>
      </c>
      <c r="H51" s="27" t="s">
        <v>365</v>
      </c>
    </row>
    <row r="52" spans="1:8" ht="16">
      <c r="A52" s="12" t="s">
        <v>102</v>
      </c>
      <c r="B52" s="23" t="s">
        <v>30</v>
      </c>
      <c r="C52" s="24">
        <v>0.95009999999999994</v>
      </c>
      <c r="D52" s="12" t="s">
        <v>31</v>
      </c>
      <c r="E52" s="25">
        <v>41597</v>
      </c>
      <c r="F52" s="26" t="s">
        <v>111</v>
      </c>
      <c r="G52" s="26" t="s">
        <v>120</v>
      </c>
      <c r="H52" s="27" t="s">
        <v>121</v>
      </c>
    </row>
    <row r="53" spans="1:8" ht="16">
      <c r="A53" s="12" t="s">
        <v>102</v>
      </c>
      <c r="B53" s="23" t="s">
        <v>32</v>
      </c>
      <c r="C53" s="24">
        <v>0.94850000000000001</v>
      </c>
      <c r="D53" s="12" t="s">
        <v>33</v>
      </c>
      <c r="E53" s="25">
        <v>41597</v>
      </c>
      <c r="F53" s="26" t="s">
        <v>111</v>
      </c>
      <c r="G53" s="26" t="s">
        <v>120</v>
      </c>
      <c r="H53" s="27" t="s">
        <v>121</v>
      </c>
    </row>
    <row r="54" spans="1:8" ht="16">
      <c r="A54" s="12" t="s">
        <v>102</v>
      </c>
      <c r="B54" s="23" t="s">
        <v>62</v>
      </c>
      <c r="C54" s="24">
        <v>0.92889999999999995</v>
      </c>
      <c r="D54" s="12" t="s">
        <v>63</v>
      </c>
      <c r="E54" s="25">
        <v>43594</v>
      </c>
      <c r="F54" s="26" t="s">
        <v>111</v>
      </c>
      <c r="G54" s="26" t="s">
        <v>120</v>
      </c>
      <c r="H54" s="27" t="s">
        <v>121</v>
      </c>
    </row>
    <row r="55" spans="1:8" ht="16">
      <c r="A55" s="12" t="s">
        <v>102</v>
      </c>
      <c r="B55" s="23" t="s">
        <v>42</v>
      </c>
      <c r="C55" s="24">
        <v>0.92179999999999995</v>
      </c>
      <c r="D55" s="12" t="s">
        <v>43</v>
      </c>
      <c r="E55" s="25">
        <v>42769</v>
      </c>
      <c r="F55" s="26" t="s">
        <v>109</v>
      </c>
      <c r="G55" s="26" t="s">
        <v>120</v>
      </c>
      <c r="H55" s="27" t="s">
        <v>121</v>
      </c>
    </row>
    <row r="56" spans="1:8" ht="16">
      <c r="A56" s="12" t="s">
        <v>102</v>
      </c>
      <c r="B56" s="23" t="s">
        <v>60</v>
      </c>
      <c r="C56" s="24">
        <v>0.92030000000000001</v>
      </c>
      <c r="D56" s="12" t="s">
        <v>61</v>
      </c>
      <c r="E56" s="25">
        <v>43252</v>
      </c>
      <c r="F56" s="26" t="s">
        <v>111</v>
      </c>
      <c r="G56" s="26" t="s">
        <v>120</v>
      </c>
      <c r="H56" s="27" t="s">
        <v>121</v>
      </c>
    </row>
    <row r="57" spans="1:8" ht="16">
      <c r="A57" s="12" t="s">
        <v>102</v>
      </c>
      <c r="B57" s="23" t="s">
        <v>58</v>
      </c>
      <c r="C57" s="24">
        <v>0.91859999999999997</v>
      </c>
      <c r="D57" s="12" t="s">
        <v>59</v>
      </c>
      <c r="E57" s="25">
        <v>43250</v>
      </c>
      <c r="F57" s="26" t="s">
        <v>111</v>
      </c>
      <c r="G57" s="26" t="s">
        <v>120</v>
      </c>
      <c r="H57" s="27" t="s">
        <v>121</v>
      </c>
    </row>
    <row r="58" spans="1:8" ht="16">
      <c r="A58" s="12" t="s">
        <v>102</v>
      </c>
      <c r="B58" s="23" t="s">
        <v>38</v>
      </c>
      <c r="C58" s="24">
        <v>0.9173</v>
      </c>
      <c r="D58" s="12" t="s">
        <v>39</v>
      </c>
      <c r="E58" s="25">
        <v>43250</v>
      </c>
      <c r="F58" s="26" t="s">
        <v>111</v>
      </c>
      <c r="G58" s="26" t="s">
        <v>120</v>
      </c>
      <c r="H58" s="27" t="s">
        <v>121</v>
      </c>
    </row>
    <row r="59" spans="1:8" ht="16">
      <c r="A59" s="12" t="s">
        <v>102</v>
      </c>
      <c r="B59" s="23" t="s">
        <v>36</v>
      </c>
      <c r="C59" s="24">
        <v>0.91610000000000003</v>
      </c>
      <c r="D59" s="12" t="s">
        <v>37</v>
      </c>
      <c r="E59" s="25">
        <v>43250</v>
      </c>
      <c r="F59" s="26" t="s">
        <v>111</v>
      </c>
      <c r="G59" s="26" t="s">
        <v>120</v>
      </c>
      <c r="H59" s="27" t="s">
        <v>121</v>
      </c>
    </row>
    <row r="60" spans="1:8" ht="16">
      <c r="A60" s="12" t="s">
        <v>102</v>
      </c>
      <c r="B60" s="23" t="s">
        <v>40</v>
      </c>
      <c r="C60" s="24">
        <v>0.91390000000000005</v>
      </c>
      <c r="D60" s="12" t="s">
        <v>41</v>
      </c>
      <c r="E60" s="25">
        <v>43250</v>
      </c>
      <c r="F60" s="26" t="s">
        <v>111</v>
      </c>
      <c r="G60" s="26" t="s">
        <v>120</v>
      </c>
      <c r="H60" s="27" t="s">
        <v>121</v>
      </c>
    </row>
    <row r="61" spans="1:8" ht="16">
      <c r="A61" s="12" t="s">
        <v>102</v>
      </c>
      <c r="B61" s="23" t="s">
        <v>90</v>
      </c>
      <c r="C61" s="24">
        <v>0.81710000000000005</v>
      </c>
      <c r="D61" s="12" t="s">
        <v>91</v>
      </c>
      <c r="E61" s="25">
        <v>43594</v>
      </c>
      <c r="F61" s="26" t="s">
        <v>111</v>
      </c>
      <c r="G61" s="26" t="s">
        <v>120</v>
      </c>
      <c r="H61" s="27" t="s">
        <v>121</v>
      </c>
    </row>
    <row r="62" spans="1:8" ht="16">
      <c r="A62" s="12" t="s">
        <v>102</v>
      </c>
      <c r="B62" s="23" t="s">
        <v>92</v>
      </c>
      <c r="C62" s="24">
        <v>0.80420000000000003</v>
      </c>
      <c r="D62" s="12" t="s">
        <v>93</v>
      </c>
      <c r="E62" s="25">
        <v>43594</v>
      </c>
      <c r="F62" s="26" t="s">
        <v>111</v>
      </c>
      <c r="G62" s="26" t="s">
        <v>120</v>
      </c>
      <c r="H62" s="27" t="s">
        <v>121</v>
      </c>
    </row>
    <row r="63" spans="1:8" ht="16">
      <c r="A63" s="12" t="s">
        <v>105</v>
      </c>
      <c r="B63" s="23" t="s">
        <v>28</v>
      </c>
      <c r="C63" s="24">
        <v>0.96740000000000004</v>
      </c>
      <c r="D63" s="12" t="s">
        <v>29</v>
      </c>
      <c r="E63" s="25">
        <v>42769</v>
      </c>
      <c r="F63" s="26" t="s">
        <v>109</v>
      </c>
      <c r="G63" s="26" t="s">
        <v>120</v>
      </c>
      <c r="H63" s="27" t="s">
        <v>121</v>
      </c>
    </row>
    <row r="64" spans="1:8" ht="16">
      <c r="A64" s="12" t="s">
        <v>383</v>
      </c>
      <c r="B64" s="23" t="s">
        <v>98</v>
      </c>
      <c r="C64" s="24">
        <v>0.90949999999999998</v>
      </c>
      <c r="D64" s="12" t="s">
        <v>99</v>
      </c>
      <c r="E64" s="25">
        <v>42976</v>
      </c>
      <c r="F64" s="26" t="s">
        <v>122</v>
      </c>
      <c r="G64" s="26" t="s">
        <v>121</v>
      </c>
      <c r="H64" s="27" t="s">
        <v>365</v>
      </c>
    </row>
    <row r="65" spans="1:8" ht="16">
      <c r="A65" s="12" t="s">
        <v>383</v>
      </c>
      <c r="B65" s="23" t="s">
        <v>100</v>
      </c>
      <c r="C65" s="24">
        <v>0.90949999999999998</v>
      </c>
      <c r="D65" s="12" t="s">
        <v>101</v>
      </c>
      <c r="E65" s="25">
        <v>42976</v>
      </c>
      <c r="F65" s="26" t="s">
        <v>122</v>
      </c>
      <c r="G65" s="26" t="s">
        <v>121</v>
      </c>
      <c r="H65" s="27" t="s">
        <v>365</v>
      </c>
    </row>
    <row r="66" spans="1:8" ht="16">
      <c r="A66" s="12" t="s">
        <v>103</v>
      </c>
      <c r="B66" s="23" t="s">
        <v>34</v>
      </c>
      <c r="C66" s="24">
        <v>0.92979999999999996</v>
      </c>
      <c r="D66" s="12" t="s">
        <v>35</v>
      </c>
      <c r="E66" s="25">
        <v>42536</v>
      </c>
      <c r="F66" s="26" t="s">
        <v>112</v>
      </c>
      <c r="G66" s="26" t="s">
        <v>120</v>
      </c>
      <c r="H66" s="27" t="s">
        <v>120</v>
      </c>
    </row>
    <row r="67" spans="1:8">
      <c r="A67" s="4"/>
      <c r="B67" s="3"/>
      <c r="C67" s="4"/>
      <c r="D67" s="4"/>
      <c r="E67" s="5"/>
      <c r="F67" s="5"/>
      <c r="G67" s="4"/>
    </row>
    <row r="68" spans="1:8">
      <c r="A68" s="4"/>
      <c r="B68" s="3"/>
      <c r="C68" s="4"/>
      <c r="D68" s="4"/>
      <c r="E68" s="5"/>
      <c r="F68" s="5"/>
      <c r="G68" s="4"/>
    </row>
    <row r="69" spans="1:8">
      <c r="A69" s="4"/>
      <c r="B69" s="3"/>
      <c r="C69" s="4"/>
      <c r="D69" s="4"/>
      <c r="E69" s="5"/>
      <c r="F69" s="5"/>
      <c r="G69" s="4"/>
    </row>
    <row r="70" spans="1:8">
      <c r="A70" s="4"/>
      <c r="B70" s="3"/>
      <c r="C70" s="4"/>
      <c r="D70" s="4"/>
      <c r="E70" s="5"/>
      <c r="F70" s="5"/>
      <c r="G70" s="4"/>
    </row>
    <row r="71" spans="1:8">
      <c r="A71" s="4"/>
      <c r="B71" s="3"/>
      <c r="C71" s="4"/>
      <c r="D71" s="4"/>
      <c r="E71" s="5"/>
      <c r="F71" s="5"/>
      <c r="G71" s="4"/>
    </row>
    <row r="72" spans="1:8">
      <c r="A72" s="4"/>
      <c r="B72" s="3"/>
      <c r="C72" s="4"/>
      <c r="D72" s="4"/>
      <c r="E72" s="5"/>
      <c r="F72" s="5"/>
      <c r="G72" s="4"/>
    </row>
    <row r="73" spans="1:8">
      <c r="A73" s="4"/>
      <c r="B73" s="3"/>
      <c r="C73" s="4"/>
      <c r="D73" s="4"/>
      <c r="E73" s="5"/>
      <c r="F73" s="5"/>
      <c r="G73" s="4"/>
    </row>
    <row r="74" spans="1:8">
      <c r="A74" s="4"/>
      <c r="B74" s="3"/>
      <c r="C74" s="4"/>
      <c r="D74" s="4"/>
      <c r="E74" s="5"/>
      <c r="F74" s="5"/>
      <c r="G74" s="4"/>
    </row>
    <row r="75" spans="1:8">
      <c r="A75" s="4"/>
      <c r="B75" s="3"/>
      <c r="C75" s="4"/>
      <c r="D75" s="4"/>
      <c r="E75" s="5"/>
      <c r="F75" s="5"/>
      <c r="G75" s="4"/>
    </row>
    <row r="76" spans="1:8">
      <c r="A76" s="4"/>
      <c r="B76" s="3"/>
      <c r="C76" s="4"/>
      <c r="D76" s="4"/>
      <c r="E76" s="5"/>
      <c r="F76" s="5"/>
      <c r="G76" s="4"/>
    </row>
    <row r="77" spans="1:8">
      <c r="A77" s="4"/>
      <c r="B77" s="3"/>
      <c r="C77" s="4"/>
      <c r="D77" s="4"/>
      <c r="E77" s="5"/>
      <c r="F77" s="5"/>
      <c r="G77" s="4"/>
    </row>
    <row r="78" spans="1:8">
      <c r="A78" s="4"/>
      <c r="B78" s="3"/>
      <c r="C78" s="4"/>
      <c r="D78" s="4"/>
      <c r="E78" s="5"/>
      <c r="F78" s="5"/>
      <c r="G78" s="4"/>
    </row>
    <row r="79" spans="1:8">
      <c r="A79" s="4"/>
      <c r="B79" s="3"/>
      <c r="C79" s="4"/>
      <c r="D79" s="4"/>
      <c r="E79" s="5"/>
      <c r="F79" s="5"/>
      <c r="G79" s="4"/>
    </row>
    <row r="80" spans="1:8">
      <c r="A80" s="4"/>
      <c r="B80" s="3"/>
      <c r="C80" s="4"/>
      <c r="D80" s="4"/>
      <c r="E80" s="5"/>
      <c r="F80" s="5"/>
      <c r="G80" s="4"/>
    </row>
    <row r="81" spans="1:7">
      <c r="A81" s="4"/>
      <c r="B81" s="3"/>
      <c r="C81" s="4"/>
      <c r="D81" s="4"/>
      <c r="E81" s="5"/>
      <c r="F81" s="5"/>
      <c r="G81" s="4"/>
    </row>
    <row r="82" spans="1:7">
      <c r="A82" s="4"/>
      <c r="B82" s="3"/>
      <c r="C82" s="4"/>
      <c r="D82" s="4"/>
      <c r="E82" s="5"/>
      <c r="F82" s="5"/>
      <c r="G82" s="4"/>
    </row>
    <row r="83" spans="1:7">
      <c r="A83" s="4"/>
      <c r="B83" s="3"/>
      <c r="C83" s="4"/>
      <c r="D83" s="4"/>
      <c r="E83" s="5"/>
      <c r="F83" s="5"/>
      <c r="G83" s="4"/>
    </row>
    <row r="84" spans="1:7">
      <c r="A84" s="4"/>
      <c r="B84" s="3"/>
      <c r="C84" s="4"/>
      <c r="D84" s="4"/>
      <c r="E84" s="5"/>
      <c r="F84" s="5"/>
      <c r="G84" s="4"/>
    </row>
    <row r="85" spans="1:7">
      <c r="A85" s="4"/>
      <c r="B85" s="3"/>
      <c r="C85" s="4"/>
      <c r="D85" s="4"/>
      <c r="E85" s="5"/>
      <c r="F85" s="5"/>
      <c r="G85" s="4"/>
    </row>
    <row r="86" spans="1:7">
      <c r="A86" s="4"/>
      <c r="B86" s="3"/>
      <c r="C86" s="4"/>
      <c r="D86" s="4"/>
      <c r="E86" s="5"/>
      <c r="F86" s="5"/>
      <c r="G86" s="4"/>
    </row>
    <row r="87" spans="1:7">
      <c r="A87" s="4"/>
      <c r="B87" s="3"/>
      <c r="C87" s="4"/>
      <c r="D87" s="4"/>
      <c r="E87" s="5"/>
      <c r="F87" s="5"/>
      <c r="G87" s="4"/>
    </row>
    <row r="88" spans="1:7">
      <c r="A88" s="4"/>
      <c r="B88" s="3"/>
      <c r="C88" s="4"/>
      <c r="D88" s="4"/>
      <c r="E88" s="5"/>
      <c r="F88" s="5"/>
      <c r="G88" s="4"/>
    </row>
    <row r="89" spans="1:7">
      <c r="A89" s="4"/>
      <c r="B89" s="3"/>
      <c r="C89" s="4"/>
      <c r="D89" s="4"/>
      <c r="E89" s="5"/>
      <c r="F89" s="5"/>
      <c r="G89" s="4"/>
    </row>
    <row r="90" spans="1:7">
      <c r="A90" s="4"/>
      <c r="B90" s="3"/>
      <c r="C90" s="4"/>
      <c r="D90" s="4"/>
      <c r="E90" s="5"/>
      <c r="F90" s="5"/>
      <c r="G90" s="4"/>
    </row>
    <row r="91" spans="1:7">
      <c r="A91" s="4"/>
      <c r="B91" s="3"/>
      <c r="C91" s="4"/>
      <c r="D91" s="4"/>
      <c r="E91" s="5"/>
      <c r="F91" s="5"/>
      <c r="G91" s="4"/>
    </row>
    <row r="92" spans="1:7">
      <c r="A92" s="4"/>
      <c r="B92" s="3"/>
      <c r="C92" s="4"/>
      <c r="D92" s="4"/>
      <c r="E92" s="5"/>
      <c r="F92" s="5"/>
      <c r="G92" s="4"/>
    </row>
    <row r="93" spans="1:7">
      <c r="A93" s="4"/>
      <c r="B93" s="3"/>
      <c r="C93" s="4"/>
      <c r="D93" s="4"/>
      <c r="E93" s="5"/>
      <c r="F93" s="5"/>
      <c r="G93" s="4"/>
    </row>
    <row r="94" spans="1:7">
      <c r="A94" s="4"/>
      <c r="B94" s="3"/>
      <c r="C94" s="4"/>
      <c r="D94" s="4"/>
      <c r="E94" s="5"/>
      <c r="F94" s="5"/>
      <c r="G94" s="4"/>
    </row>
    <row r="95" spans="1:7">
      <c r="A95" s="4"/>
      <c r="B95" s="3"/>
      <c r="C95" s="4"/>
      <c r="D95" s="4"/>
      <c r="E95" s="5"/>
      <c r="F95" s="5"/>
      <c r="G95" s="4"/>
    </row>
    <row r="96" spans="1:7">
      <c r="A96" s="4"/>
      <c r="B96" s="3"/>
      <c r="C96" s="4"/>
      <c r="D96" s="4"/>
      <c r="E96" s="5"/>
      <c r="F96" s="5"/>
      <c r="G96" s="4"/>
    </row>
    <row r="97" spans="1:8">
      <c r="A97" s="4"/>
      <c r="B97" s="3"/>
      <c r="C97" s="4"/>
      <c r="D97" s="4"/>
      <c r="E97" s="5"/>
      <c r="F97" s="5"/>
      <c r="G97" s="4"/>
    </row>
    <row r="98" spans="1:8">
      <c r="A98" s="4"/>
      <c r="B98" s="3"/>
      <c r="C98" s="4"/>
      <c r="D98" s="4"/>
      <c r="E98" s="5"/>
      <c r="F98" s="5"/>
      <c r="G98" s="4"/>
    </row>
    <row r="99" spans="1:8">
      <c r="A99" s="4"/>
      <c r="B99" s="3"/>
      <c r="C99" s="4"/>
      <c r="D99" s="4"/>
      <c r="E99" s="5"/>
      <c r="F99" s="5"/>
      <c r="G99" s="4"/>
    </row>
    <row r="100" spans="1:8" s="11" customFormat="1">
      <c r="A100" s="9"/>
      <c r="B100" s="8"/>
      <c r="C100" s="9"/>
      <c r="D100" s="9"/>
      <c r="E100" s="10"/>
      <c r="F100" s="10"/>
      <c r="G100" s="9"/>
      <c r="H100" s="14"/>
    </row>
    <row r="101" spans="1:8" s="11" customFormat="1">
      <c r="A101" s="9"/>
      <c r="B101" s="8"/>
      <c r="C101" s="9"/>
      <c r="D101" s="9"/>
      <c r="E101" s="10"/>
      <c r="F101" s="10"/>
      <c r="G101" s="9"/>
      <c r="H101" s="14"/>
    </row>
  </sheetData>
  <sortState xmlns:xlrd2="http://schemas.microsoft.com/office/spreadsheetml/2017/richdata2" ref="A2:G59">
    <sortCondition descending="1" ref="F2:F59"/>
  </sortState>
  <mergeCells count="1">
    <mergeCell ref="A1:H1"/>
  </mergeCells>
  <phoneticPr fontId="3" type="noConversion"/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94AF2-3CA0-7240-8728-52E4901F7F4F}">
  <dimension ref="A1:E34"/>
  <sheetViews>
    <sheetView workbookViewId="0">
      <selection activeCell="F14" sqref="F14"/>
    </sheetView>
  </sheetViews>
  <sheetFormatPr baseColWidth="10" defaultRowHeight="16"/>
  <cols>
    <col min="1" max="1" width="16.6640625" style="46" bestFit="1" customWidth="1"/>
    <col min="2" max="2" width="13.5" style="46" customWidth="1"/>
    <col min="3" max="3" width="10.6640625" style="46" customWidth="1"/>
    <col min="4" max="4" width="13.5" style="46" customWidth="1"/>
    <col min="5" max="5" width="9.83203125" style="46" bestFit="1" customWidth="1"/>
  </cols>
  <sheetData>
    <row r="1" spans="1:5" ht="44" customHeight="1">
      <c r="A1" s="52" t="s">
        <v>749</v>
      </c>
      <c r="B1" s="52"/>
      <c r="C1" s="52"/>
      <c r="D1" s="52"/>
      <c r="E1" s="52"/>
    </row>
    <row r="2" spans="1:5">
      <c r="A2" s="44"/>
      <c r="B2" s="44" t="s">
        <v>718</v>
      </c>
      <c r="C2" s="45" t="s">
        <v>719</v>
      </c>
      <c r="D2" s="45" t="s">
        <v>720</v>
      </c>
      <c r="E2" s="45" t="s">
        <v>466</v>
      </c>
    </row>
    <row r="3" spans="1:5">
      <c r="A3" s="37" t="s">
        <v>721</v>
      </c>
      <c r="B3" s="37" t="s">
        <v>750</v>
      </c>
      <c r="C3" s="37"/>
      <c r="D3" s="37"/>
      <c r="E3" s="37"/>
    </row>
    <row r="4" spans="1:5">
      <c r="A4" s="37" t="s">
        <v>722</v>
      </c>
      <c r="B4" s="37" t="s">
        <v>751</v>
      </c>
      <c r="C4" s="37"/>
      <c r="D4" s="37"/>
      <c r="E4" s="37"/>
    </row>
    <row r="5" spans="1:5">
      <c r="A5" s="37" t="s">
        <v>723</v>
      </c>
      <c r="B5" s="37" t="s">
        <v>752</v>
      </c>
      <c r="C5" s="37"/>
      <c r="D5" s="37"/>
      <c r="E5" s="37"/>
    </row>
    <row r="6" spans="1:5">
      <c r="A6" s="37" t="s">
        <v>724</v>
      </c>
      <c r="B6" s="37" t="s">
        <v>753</v>
      </c>
      <c r="C6" t="s">
        <v>801</v>
      </c>
      <c r="D6" s="37" t="s">
        <v>774</v>
      </c>
      <c r="E6" s="37"/>
    </row>
    <row r="7" spans="1:5">
      <c r="A7" s="37" t="s">
        <v>725</v>
      </c>
      <c r="B7" s="37" t="s">
        <v>754</v>
      </c>
      <c r="C7" t="s">
        <v>802</v>
      </c>
      <c r="D7" s="37"/>
      <c r="E7" s="37" t="s">
        <v>793</v>
      </c>
    </row>
    <row r="8" spans="1:5">
      <c r="A8" s="37" t="s">
        <v>726</v>
      </c>
      <c r="B8" s="37" t="s">
        <v>755</v>
      </c>
      <c r="C8" t="s">
        <v>803</v>
      </c>
      <c r="D8" s="37"/>
      <c r="E8" s="37"/>
    </row>
    <row r="9" spans="1:5">
      <c r="A9" s="37" t="s">
        <v>727</v>
      </c>
      <c r="B9" s="37" t="s">
        <v>756</v>
      </c>
      <c r="C9" s="37"/>
      <c r="D9" s="37" t="s">
        <v>775</v>
      </c>
      <c r="E9" s="37"/>
    </row>
    <row r="10" spans="1:5">
      <c r="A10" s="37" t="s">
        <v>728</v>
      </c>
      <c r="B10" s="37" t="s">
        <v>757</v>
      </c>
      <c r="C10" s="37"/>
      <c r="D10" s="37" t="s">
        <v>776</v>
      </c>
      <c r="E10" s="37"/>
    </row>
    <row r="11" spans="1:5">
      <c r="A11" s="37" t="s">
        <v>729</v>
      </c>
      <c r="B11" s="37" t="s">
        <v>758</v>
      </c>
      <c r="C11" s="37"/>
      <c r="D11" s="37" t="s">
        <v>777</v>
      </c>
      <c r="E11" s="37"/>
    </row>
    <row r="12" spans="1:5">
      <c r="A12" s="37" t="s">
        <v>730</v>
      </c>
      <c r="B12" s="37" t="s">
        <v>759</v>
      </c>
      <c r="C12" s="37"/>
      <c r="D12" s="37" t="s">
        <v>778</v>
      </c>
      <c r="E12" s="37" t="s">
        <v>794</v>
      </c>
    </row>
    <row r="13" spans="1:5">
      <c r="A13" s="37" t="s">
        <v>731</v>
      </c>
      <c r="B13" s="37" t="s">
        <v>760</v>
      </c>
      <c r="C13" t="s">
        <v>804</v>
      </c>
      <c r="D13" s="37" t="s">
        <v>779</v>
      </c>
      <c r="E13" s="37"/>
    </row>
    <row r="14" spans="1:5">
      <c r="A14" s="37" t="s">
        <v>732</v>
      </c>
      <c r="B14" s="37" t="s">
        <v>761</v>
      </c>
      <c r="C14" s="37"/>
      <c r="D14" s="37"/>
      <c r="E14" s="37"/>
    </row>
    <row r="15" spans="1:5">
      <c r="A15" s="37" t="s">
        <v>733</v>
      </c>
      <c r="B15" s="37" t="s">
        <v>762</v>
      </c>
      <c r="C15" t="s">
        <v>805</v>
      </c>
      <c r="D15" s="37" t="s">
        <v>780</v>
      </c>
      <c r="E15" s="37"/>
    </row>
    <row r="16" spans="1:5">
      <c r="A16" s="37" t="s">
        <v>734</v>
      </c>
      <c r="B16" s="37" t="s">
        <v>763</v>
      </c>
      <c r="C16" t="s">
        <v>806</v>
      </c>
      <c r="D16" s="37" t="s">
        <v>781</v>
      </c>
      <c r="E16" s="37" t="s">
        <v>795</v>
      </c>
    </row>
    <row r="17" spans="1:5">
      <c r="A17" s="37" t="s">
        <v>735</v>
      </c>
      <c r="B17" s="37" t="s">
        <v>764</v>
      </c>
      <c r="C17" t="s">
        <v>807</v>
      </c>
      <c r="D17" s="37" t="s">
        <v>782</v>
      </c>
      <c r="E17" s="37"/>
    </row>
    <row r="18" spans="1:5">
      <c r="A18" s="37" t="s">
        <v>736</v>
      </c>
      <c r="B18" s="37"/>
      <c r="C18" s="37"/>
      <c r="D18" s="37" t="s">
        <v>783</v>
      </c>
      <c r="E18" s="37" t="s">
        <v>796</v>
      </c>
    </row>
    <row r="19" spans="1:5">
      <c r="A19" s="37" t="s">
        <v>737</v>
      </c>
      <c r="B19" s="37"/>
      <c r="C19" s="37"/>
      <c r="D19" s="37" t="s">
        <v>784</v>
      </c>
      <c r="E19" s="37"/>
    </row>
    <row r="20" spans="1:5">
      <c r="A20" s="37" t="s">
        <v>738</v>
      </c>
      <c r="B20" s="37"/>
      <c r="C20" t="s">
        <v>808</v>
      </c>
      <c r="D20" s="37" t="s">
        <v>785</v>
      </c>
      <c r="E20" s="37" t="s">
        <v>797</v>
      </c>
    </row>
    <row r="21" spans="1:5">
      <c r="A21" s="37" t="s">
        <v>739</v>
      </c>
      <c r="B21" s="37" t="s">
        <v>765</v>
      </c>
      <c r="C21" t="s">
        <v>809</v>
      </c>
      <c r="D21" s="37" t="s">
        <v>786</v>
      </c>
      <c r="E21" s="37"/>
    </row>
    <row r="22" spans="1:5">
      <c r="A22" s="37" t="s">
        <v>740</v>
      </c>
      <c r="B22" s="37" t="s">
        <v>766</v>
      </c>
      <c r="C22" t="s">
        <v>810</v>
      </c>
      <c r="D22" s="37"/>
      <c r="E22" s="37"/>
    </row>
    <row r="23" spans="1:5">
      <c r="A23" s="37" t="s">
        <v>741</v>
      </c>
      <c r="B23" s="37" t="s">
        <v>767</v>
      </c>
      <c r="C23" s="37"/>
      <c r="D23" s="37"/>
      <c r="E23" s="37"/>
    </row>
    <row r="24" spans="1:5">
      <c r="A24" s="37" t="s">
        <v>742</v>
      </c>
      <c r="B24" s="37"/>
      <c r="C24" s="37"/>
      <c r="D24" s="37" t="s">
        <v>787</v>
      </c>
      <c r="E24" s="37"/>
    </row>
    <row r="25" spans="1:5">
      <c r="A25" s="37" t="s">
        <v>743</v>
      </c>
      <c r="B25" s="37" t="s">
        <v>768</v>
      </c>
      <c r="C25" t="s">
        <v>811</v>
      </c>
      <c r="D25" s="37" t="s">
        <v>788</v>
      </c>
      <c r="E25" s="37" t="s">
        <v>798</v>
      </c>
    </row>
    <row r="26" spans="1:5">
      <c r="A26" s="37" t="s">
        <v>744</v>
      </c>
      <c r="B26" s="37" t="s">
        <v>769</v>
      </c>
      <c r="C26" s="37"/>
      <c r="D26" s="37" t="s">
        <v>789</v>
      </c>
      <c r="E26" s="37"/>
    </row>
    <row r="27" spans="1:5">
      <c r="A27" s="37" t="s">
        <v>745</v>
      </c>
      <c r="B27" s="37" t="s">
        <v>770</v>
      </c>
      <c r="C27" t="s">
        <v>812</v>
      </c>
      <c r="D27" s="37" t="s">
        <v>790</v>
      </c>
      <c r="E27" s="37"/>
    </row>
    <row r="28" spans="1:5">
      <c r="A28" s="37" t="s">
        <v>746</v>
      </c>
      <c r="B28" s="37" t="s">
        <v>771</v>
      </c>
      <c r="C28" s="37"/>
      <c r="D28" s="37"/>
      <c r="E28" s="37" t="s">
        <v>799</v>
      </c>
    </row>
    <row r="29" spans="1:5">
      <c r="A29" s="37" t="s">
        <v>747</v>
      </c>
      <c r="B29" s="37" t="s">
        <v>772</v>
      </c>
      <c r="C29" t="s">
        <v>813</v>
      </c>
      <c r="D29" s="37" t="s">
        <v>791</v>
      </c>
      <c r="E29" s="37"/>
    </row>
    <row r="30" spans="1:5">
      <c r="A30" s="37" t="s">
        <v>748</v>
      </c>
      <c r="B30" s="37" t="s">
        <v>773</v>
      </c>
      <c r="C30" t="s">
        <v>814</v>
      </c>
      <c r="D30" s="37" t="s">
        <v>792</v>
      </c>
      <c r="E30" s="37" t="s">
        <v>800</v>
      </c>
    </row>
    <row r="31" spans="1:5">
      <c r="A31" s="37"/>
      <c r="B31" s="37"/>
      <c r="C31" s="37"/>
      <c r="D31" s="37"/>
      <c r="E31" s="37"/>
    </row>
    <row r="32" spans="1:5">
      <c r="A32" s="37"/>
      <c r="B32" s="37"/>
      <c r="C32" s="37"/>
      <c r="D32" s="37"/>
      <c r="E32" s="37"/>
    </row>
    <row r="33" spans="1:5">
      <c r="A33" s="37"/>
      <c r="B33" s="37"/>
      <c r="C33" s="37"/>
      <c r="D33" s="37"/>
      <c r="E33" s="37"/>
    </row>
    <row r="34" spans="1:5">
      <c r="A34" s="37"/>
      <c r="B34" s="37"/>
      <c r="C34" s="37"/>
      <c r="D34" s="37"/>
      <c r="E34" s="37"/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able_1_Sampling and screening</vt:lpstr>
      <vt:lpstr>Table_2_16S</vt:lpstr>
      <vt:lpstr>Table_3_glta</vt:lpstr>
      <vt:lpstr>Table_4_COI</vt:lpstr>
      <vt:lpstr>Table_5_GenBank_IDs</vt:lpstr>
      <vt:lpstr>Table_4_COI!Print_Area</vt:lpstr>
    </vt:vector>
  </TitlesOfParts>
  <Company>Uof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ji Park</dc:creator>
  <cp:lastModifiedBy>Eunji Park</cp:lastModifiedBy>
  <cp:lastPrinted>2019-03-05T22:29:53Z</cp:lastPrinted>
  <dcterms:created xsi:type="dcterms:W3CDTF">2018-07-11T23:22:53Z</dcterms:created>
  <dcterms:modified xsi:type="dcterms:W3CDTF">2020-05-28T00:33:57Z</dcterms:modified>
</cp:coreProperties>
</file>